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kh/Desktop/LSA_６Oct/"/>
    </mc:Choice>
  </mc:AlternateContent>
  <bookViews>
    <workbookView xWindow="1520" yWindow="1180" windowWidth="28200" windowHeight="17540" tabRatio="500"/>
  </bookViews>
  <sheets>
    <sheet name="Table EV3" sheetId="1" r:id="rId1"/>
  </sheets>
  <definedNames>
    <definedName name="_xlnm.Print_Area" localSheetId="0">'Table EV3'!$A$1:$K$307</definedName>
  </definedName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1" uniqueCount="913">
  <si>
    <t>Name</t>
  </si>
  <si>
    <t>ID</t>
  </si>
  <si>
    <t>090915-1080(1)-2_KHT#1080(RPE_WT_G0)</t>
    <phoneticPr fontId="3"/>
  </si>
  <si>
    <t>090915-1079(1)-2_KHT#1081(RPE_KO_G0)</t>
    <phoneticPr fontId="3"/>
  </si>
  <si>
    <t>090915-1082(1)-2_KHT#1078(RPE_WT_6h)</t>
    <phoneticPr fontId="3"/>
  </si>
  <si>
    <t>090915-1081(1)-2_KHT#1079(RPE_KO_6h)</t>
    <phoneticPr fontId="3"/>
  </si>
  <si>
    <t>090915-1084(1)-2_KHT#1076(RPE_WT_16h)</t>
    <phoneticPr fontId="3"/>
  </si>
  <si>
    <t>090915-1083(1)-2_KHT#1077(RPE_KO_16h)</t>
    <phoneticPr fontId="3"/>
  </si>
  <si>
    <t>090915-1086(1)-2_KHT#1074(RPE_WT_24h)</t>
    <phoneticPr fontId="3"/>
  </si>
  <si>
    <t>090915-1085(1)-2_KHT#1075(RPE_KO_24h)</t>
    <phoneticPr fontId="3"/>
  </si>
  <si>
    <t>1lines</t>
  </si>
  <si>
    <t>centrosomal protein 55kDa (CEP55), transcript variant 1, mRNA.</t>
  </si>
  <si>
    <t>NM_018131</t>
  </si>
  <si>
    <t>2lines</t>
  </si>
  <si>
    <t>anillin, actin binding protein (ANLN), mRNA.</t>
  </si>
  <si>
    <t>NM_018685</t>
  </si>
  <si>
    <t>3lines</t>
  </si>
  <si>
    <t>MLF1 interacting protein (MLF1IP), mRNA.</t>
  </si>
  <si>
    <t>NM_024629</t>
  </si>
  <si>
    <t>4lines</t>
  </si>
  <si>
    <t>thymosin beta 15a (TMSB15A), mRNA.</t>
  </si>
  <si>
    <t>NM_021992</t>
  </si>
  <si>
    <t>5lines</t>
  </si>
  <si>
    <t>cytoskeleton associated protein 2-like (CKAP2L), mRNA.</t>
  </si>
  <si>
    <t>NM_152515</t>
  </si>
  <si>
    <t>6lines</t>
  </si>
  <si>
    <t>chromosome 18 open reading frame 54 (C18orf54), mRNA.</t>
  </si>
  <si>
    <t>NM_173529</t>
  </si>
  <si>
    <t>7lines</t>
  </si>
  <si>
    <t>pituitary tumor-transforming 1 (PTTG1), mRNA.</t>
  </si>
  <si>
    <t>NM_004219</t>
  </si>
  <si>
    <t>8lines</t>
  </si>
  <si>
    <t>high-mobility group box 2 (HMGB2), transcript variant 1, mRNA.</t>
  </si>
  <si>
    <t>NM_002129</t>
  </si>
  <si>
    <t>9lines</t>
  </si>
  <si>
    <t>apolipoprotein B mRNA editing enzyme, catalytic polypeptide-like 3B (APOBEC3B), mRNA.</t>
  </si>
  <si>
    <t>NM_004900</t>
  </si>
  <si>
    <t>10lines</t>
  </si>
  <si>
    <t>cytoskeleton associated protein 2 (CKAP2), transcript variant 1, mRNA.</t>
  </si>
  <si>
    <t>NM_018204</t>
  </si>
  <si>
    <t>11lines</t>
  </si>
  <si>
    <t>stathmin 1 (STMN1), transcript variant 3, mRNA.</t>
  </si>
  <si>
    <t>NM_005563</t>
  </si>
  <si>
    <t>12lines</t>
  </si>
  <si>
    <t>asp (abnormal spindle) homolog, microcephaly associated (Drosophila) (ASPM), mRNA.</t>
  </si>
  <si>
    <t>NM_018136</t>
  </si>
  <si>
    <t>13lines</t>
  </si>
  <si>
    <t>antigen identified by monoclonal antibody Ki-67 (MKI67), transcript variant 1, mRNA.</t>
  </si>
  <si>
    <t>NM_002417</t>
  </si>
  <si>
    <t>14lines</t>
  </si>
  <si>
    <t>proline rich 11 (PRR11), mRNA.</t>
  </si>
  <si>
    <t>NM_018304</t>
  </si>
  <si>
    <t>15lines</t>
  </si>
  <si>
    <t>NM_018492</t>
  </si>
  <si>
    <t>16lines</t>
  </si>
  <si>
    <t>Rac GTPase activating protein 1 (RACGAP1), transcript variant 1, mRNA.</t>
  </si>
  <si>
    <t>NM_013277</t>
  </si>
  <si>
    <t>17lines</t>
  </si>
  <si>
    <t>hyaluronan-mediated motility receptor (RHAMM) (HMMR), transcript variant 2, mRNA.</t>
  </si>
  <si>
    <t>NM_012484</t>
  </si>
  <si>
    <t>18lines</t>
  </si>
  <si>
    <t>discs, large (Drosophila) homolog-associated protein 5 (DLGAP5), transcript variant 1, mRNA.</t>
  </si>
  <si>
    <t>NM_014750</t>
  </si>
  <si>
    <t>19lines</t>
  </si>
  <si>
    <t>kinesin family member 11 (KIF11), mRNA.</t>
  </si>
  <si>
    <t>NM_004523</t>
  </si>
  <si>
    <t>20lines</t>
  </si>
  <si>
    <t>topoisomerase (DNA) II alpha 170kDa (TOP2A), mRNA.</t>
  </si>
  <si>
    <t>NM_001067</t>
  </si>
  <si>
    <t>21lines</t>
  </si>
  <si>
    <t>cell division cycle associated 3 (CDCA3), mRNA.</t>
  </si>
  <si>
    <t>NM_031299</t>
  </si>
  <si>
    <t>22lines</t>
  </si>
  <si>
    <t>cyclin-dependent kinase inhibitor 3 (CDKN3), transcript variant 1, mRNA.</t>
  </si>
  <si>
    <t>NM_005192</t>
  </si>
  <si>
    <t>23lines</t>
  </si>
  <si>
    <t>kinesin family member 20A (KIF20A), mRNA.</t>
  </si>
  <si>
    <t>NM_005733</t>
  </si>
  <si>
    <t>24lines</t>
  </si>
  <si>
    <t>NIMA (never in mitosis gene a)-related kinase 2 (NEK2), mRNA.</t>
  </si>
  <si>
    <t>NM_002497</t>
  </si>
  <si>
    <t>25lines</t>
  </si>
  <si>
    <t>maternal embryonic leucine zipper kinase (MELK), mRNA.</t>
  </si>
  <si>
    <t>NM_014791</t>
  </si>
  <si>
    <t>26lines</t>
  </si>
  <si>
    <t>cyclin-dependent kinase 1 (CDK1), transcript variant 1, mRNA.</t>
  </si>
  <si>
    <t>NM_001786</t>
  </si>
  <si>
    <t>27lines</t>
  </si>
  <si>
    <t>thymidylate synthetase (TYMS), mRNA.</t>
  </si>
  <si>
    <t>NM_001071</t>
  </si>
  <si>
    <t>28lines</t>
  </si>
  <si>
    <t>cell division cycle associated 8 (CDCA8), mRNA.</t>
  </si>
  <si>
    <t>NM_018101</t>
  </si>
  <si>
    <t>29lines</t>
  </si>
  <si>
    <t>cDNA FLJ39814 fis, clone SPLEN2009970, weakly similar to TAT-BINDING HOMOLOG 7.</t>
  </si>
  <si>
    <t>AK097133</t>
  </si>
  <si>
    <t>30lines</t>
  </si>
  <si>
    <t>eukaryotic translation initiation factor 2B, subunit 4 delta (EIF2B4)</t>
    <phoneticPr fontId="3"/>
  </si>
  <si>
    <t>31lines</t>
  </si>
  <si>
    <t>helicase, lymphoid-specific (HELLS), mRNA.</t>
  </si>
  <si>
    <t>NM_018063</t>
  </si>
  <si>
    <t>32lines</t>
  </si>
  <si>
    <t>ubiquitin-conjugating enzyme E2C (UBE2C), transcript variant 1, mRNA.</t>
  </si>
  <si>
    <t>NM_007019</t>
  </si>
  <si>
    <t>33lines</t>
  </si>
  <si>
    <t>protein regulator of cytokinesis 1 (PRC1), transcript variant 1, mRNA.</t>
  </si>
  <si>
    <t>NM_003981</t>
  </si>
  <si>
    <t>34lines</t>
  </si>
  <si>
    <t>centromere protein A (CENPA), transcript variant 1, mRNA.</t>
  </si>
  <si>
    <t>NM_001809</t>
  </si>
  <si>
    <t>35lines</t>
  </si>
  <si>
    <t>cell division cycle associated 7-like (CDCA7L), transcript variant 1, mRNA.</t>
  </si>
  <si>
    <t>NM_018719</t>
  </si>
  <si>
    <t>36lines</t>
  </si>
  <si>
    <t>Include_D-BRHIP3022333.1</t>
  </si>
  <si>
    <t>BRHIP3022333.1_1</t>
  </si>
  <si>
    <t>37lines</t>
  </si>
  <si>
    <t>PRO1779 mRNA, complete cds</t>
  </si>
  <si>
    <t>AF118076</t>
  </si>
  <si>
    <t>38lines</t>
  </si>
  <si>
    <t>spindle assembly 6 homolog (C. elegans) (SASS6), mRNA.</t>
  </si>
  <si>
    <t>NM_194292</t>
  </si>
  <si>
    <t>39lines</t>
  </si>
  <si>
    <t>secreted and transmembrane 1 (SECTM1), mRNA.</t>
  </si>
  <si>
    <t>NM_003004</t>
  </si>
  <si>
    <t>40lines</t>
  </si>
  <si>
    <t>cathepsin H (CTSH), mRNA.</t>
  </si>
  <si>
    <t>NM_004390</t>
  </si>
  <si>
    <t>41lines</t>
  </si>
  <si>
    <t>cDNA FLJ14529 fis, clone NT2RM2000093.</t>
  </si>
  <si>
    <t>AK027435</t>
  </si>
  <si>
    <t>42lines</t>
  </si>
  <si>
    <t>casein kinase 2, alpha 1 polypeptide (CSNK2A1), transcript variant 2, mRNA.</t>
  </si>
  <si>
    <t>NM_001895</t>
  </si>
  <si>
    <t>43lines</t>
  </si>
  <si>
    <t>junctional adhesion molecule 3 (JAM3), mRNA.</t>
  </si>
  <si>
    <t>NM_032801</t>
  </si>
  <si>
    <t>44lines</t>
  </si>
  <si>
    <t>troponin T type 1 (skeletal, slow) (TNNT1), transcript variant 1, mRNA.</t>
  </si>
  <si>
    <t>NM_003283</t>
  </si>
  <si>
    <t>45lines</t>
  </si>
  <si>
    <t>cDNA FLJ34773 fis, clone NT2NE2003280.</t>
  </si>
  <si>
    <t>AK092092</t>
  </si>
  <si>
    <t>46lines</t>
  </si>
  <si>
    <t>janus kinase and microtubule interacting protein 2 (JAKMIP2), mRNA.</t>
  </si>
  <si>
    <t>NM_014790</t>
  </si>
  <si>
    <t>47lines</t>
  </si>
  <si>
    <t>fermitin family homolog 1 (Drosophila) (FERMT1), mRNA.</t>
  </si>
  <si>
    <t>NM_017671</t>
  </si>
  <si>
    <t>48lines</t>
  </si>
  <si>
    <t>tight junction protein 2 (zona occludens 2) (TJP2), transcript variant 1, mRNA.</t>
  </si>
  <si>
    <t>NM_004817</t>
  </si>
  <si>
    <t>49lines</t>
  </si>
  <si>
    <t>gamma-aminobutyric acid (GABA) A receptor, epsilon (GABRE), mRNA.</t>
  </si>
  <si>
    <t>NM_004961</t>
  </si>
  <si>
    <t>50lines</t>
  </si>
  <si>
    <t>collagen, type XI, alpha 1 (COL11A1), transcript variant A, mRNA.</t>
  </si>
  <si>
    <t>NM_001854</t>
  </si>
  <si>
    <t>51lines</t>
  </si>
  <si>
    <t>cDNA FLJ31586 fis, clone NT2RI2002211.</t>
  </si>
  <si>
    <t>AK056148</t>
  </si>
  <si>
    <t>52lines</t>
  </si>
  <si>
    <t>major histocompatibility complex, class II, DM alpha (HLA-DMA), mRNA.</t>
  </si>
  <si>
    <t>NM_006120</t>
  </si>
  <si>
    <t>53lines</t>
  </si>
  <si>
    <t>ecotropic viral integration site 2A (EVI2A), transcript variant 2, mRNA.</t>
  </si>
  <si>
    <t>NM_014210</t>
  </si>
  <si>
    <t>54lines</t>
  </si>
  <si>
    <t>cDNA FLJ31457 fis, clone NT2NE2001180.</t>
  </si>
  <si>
    <t>AK056019</t>
  </si>
  <si>
    <t>55lines</t>
  </si>
  <si>
    <t>cDNA FLJ10097 fis, clone HEMBA1002458, weakly similar to OVARIAN GRANULOSA CELL 13.0 KD PROTEIN HGR74.</t>
  </si>
  <si>
    <t>AK000959</t>
  </si>
  <si>
    <t>56lines</t>
  </si>
  <si>
    <t>kelch-like 24 (Drosophila) (KLHL24), mRNA.</t>
  </si>
  <si>
    <t>NM_017644</t>
  </si>
  <si>
    <t>57lines</t>
  </si>
  <si>
    <t>transmembrane 7 superfamily member 2 (TM7SF2), mRNA.</t>
  </si>
  <si>
    <t>NM_003273</t>
  </si>
  <si>
    <t>58lines</t>
  </si>
  <si>
    <t>NEDD4 binding protein 2-like 1 (N4BP2L1), transcript variant 1, mRNA.</t>
  </si>
  <si>
    <t>NM_052818</t>
  </si>
  <si>
    <t>59lines</t>
  </si>
  <si>
    <t>EPH receptor A3 (EPHA3), transcript variant 1, mRNA.</t>
  </si>
  <si>
    <t>NM_005233</t>
  </si>
  <si>
    <t>60lines</t>
  </si>
  <si>
    <t>sema domain, immunoglobulin domain (Ig), transmembrane domain (TM) and short cytoplasmic domain, (semaphorin) 4D (SEMA4D), transcript variant 1, mRNA.</t>
  </si>
  <si>
    <t>NM_006378</t>
  </si>
  <si>
    <t>61lines</t>
  </si>
  <si>
    <t>hypothetical protein LOC221711 (LOC221711), mRNA.</t>
  </si>
  <si>
    <t>NM_194299</t>
  </si>
  <si>
    <t>62lines</t>
  </si>
  <si>
    <t>interferon, gamma-inducible protein 30 (IFI30), mRNA.</t>
  </si>
  <si>
    <t>NM_006332</t>
  </si>
  <si>
    <t>63lines</t>
  </si>
  <si>
    <t>Include_F-TESTI2036066</t>
  </si>
  <si>
    <t>TESTI2036066_1</t>
  </si>
  <si>
    <t>64lines</t>
  </si>
  <si>
    <t>myeloid cell nuclear differentiation antigen (MNDA), mRNA.</t>
  </si>
  <si>
    <t>NM_002432</t>
  </si>
  <si>
    <t>65lines</t>
  </si>
  <si>
    <t>integrin, alpha X (complement component 3 receptor 4 subunit) (ITGAX), mRNA.</t>
  </si>
  <si>
    <t>NM_000887</t>
  </si>
  <si>
    <t>66lines</t>
  </si>
  <si>
    <t>RAS guanyl releasing protein 2 (calcium and DAG-regulated) (RASGRP2), transcript variant 1, mRNA.</t>
  </si>
  <si>
    <t>NM_005825</t>
  </si>
  <si>
    <t>67lines</t>
  </si>
  <si>
    <t>transmembrane protein 45B (TMEM45B), mRNA.</t>
  </si>
  <si>
    <t>NM_138788</t>
  </si>
  <si>
    <t>68lines</t>
  </si>
  <si>
    <t>cDNA: FLJ21037 fis, clone CAE10055.</t>
  </si>
  <si>
    <t>AK024690</t>
  </si>
  <si>
    <t>69lines</t>
  </si>
  <si>
    <t>UDP-N-acetyl-alpha-D-galactosamine:polypeptide N-acetylgalactosaminyltransferase 5 (GalNAc-T5) (GALNT5), mRNA.</t>
  </si>
  <si>
    <t>NM_014568</t>
  </si>
  <si>
    <t>70lines</t>
  </si>
  <si>
    <t>cDNA FLJ34861 fis, clone NT2NE2012847.</t>
  </si>
  <si>
    <t>AK092180</t>
  </si>
  <si>
    <t>71lines</t>
  </si>
  <si>
    <t>cDNA FLJ11516 fis, clone HEMBA1002328.</t>
  </si>
  <si>
    <t>AK021578</t>
  </si>
  <si>
    <t>72lines</t>
  </si>
  <si>
    <t>phytanoyl-CoA 2-hydroxylase interacting protein-like (PHYHIPL), transcript variant 1, mRNA.</t>
  </si>
  <si>
    <t>NM_032439</t>
  </si>
  <si>
    <t>73lines</t>
  </si>
  <si>
    <t>cDNA FLJ11855 fis, clone HEMBA1006780.</t>
  </si>
  <si>
    <t>AK021917</t>
  </si>
  <si>
    <t>74lines</t>
  </si>
  <si>
    <t>cDNA FLJ16341 fis, clone TESTI2013381.</t>
  </si>
  <si>
    <t>AK122786</t>
  </si>
  <si>
    <t>75lines</t>
  </si>
  <si>
    <t>LOC347022 (LOC347022), mRNA.</t>
  </si>
  <si>
    <t>XM_299931</t>
  </si>
  <si>
    <t>76lines</t>
  </si>
  <si>
    <t>NIMA (never in mitosis gene a)-related kinase 6 (NEK6), transcript variant 2, mRNA.</t>
  </si>
  <si>
    <t>NM_014397</t>
  </si>
  <si>
    <t>77lines</t>
  </si>
  <si>
    <t>cDNA FLJ32092 fis, clone OCBBF2000846.</t>
  </si>
  <si>
    <t>AK056654</t>
  </si>
  <si>
    <t>78lines</t>
  </si>
  <si>
    <t>ST6 beta-galactosamide alpha-2,6-sialyltranferase 2 (ST6GAL2), transcript variant 1, mRNA.</t>
  </si>
  <si>
    <t>NM_032528</t>
  </si>
  <si>
    <t>79lines</t>
  </si>
  <si>
    <t>cDNA FLJ30711 fis, clone FCBBF2001309.</t>
  </si>
  <si>
    <t>AK055273</t>
  </si>
  <si>
    <t>80lines</t>
  </si>
  <si>
    <t>G protein-coupled receptor 143 (GPR143), mRNA.</t>
  </si>
  <si>
    <t>NM_000273</t>
  </si>
  <si>
    <t>81lines</t>
  </si>
  <si>
    <t>chromosome 1 open reading frame 85 (C1orf85), mRNA.</t>
  </si>
  <si>
    <t>NM_144580</t>
  </si>
  <si>
    <t>82lines</t>
  </si>
  <si>
    <t>ATP-binding cassette, sub-family A (ABC1), member 8 (ABCA8), mRNA.</t>
  </si>
  <si>
    <t>NM_007168</t>
  </si>
  <si>
    <t>83lines</t>
  </si>
  <si>
    <t>cDNA FLJ25727 fis, clone TST05479.</t>
  </si>
  <si>
    <t>AK098593</t>
  </si>
  <si>
    <t>84lines</t>
  </si>
  <si>
    <t>phosphoinositide-3-kinase interacting protein 1 (PIK3IP1), transcript variant 1, mRNA.</t>
  </si>
  <si>
    <t>NM_052880</t>
  </si>
  <si>
    <t>85lines</t>
  </si>
  <si>
    <t>sodium channel, voltage-gated, type V, alpha subunit (SCN5A), transcript variant 2, mRNA.</t>
  </si>
  <si>
    <t>NM_000335</t>
  </si>
  <si>
    <t>86lines</t>
  </si>
  <si>
    <t>cyclin-dependent kinase 17 (CDK17), transcript variant 1, mRNA.</t>
  </si>
  <si>
    <t>NM_002595</t>
  </si>
  <si>
    <t>87lines</t>
  </si>
  <si>
    <t>membrane metallo-endopeptidase (MME), transcript variant 1bis, mRNA.</t>
  </si>
  <si>
    <t>NM_007287</t>
  </si>
  <si>
    <t>88lines</t>
  </si>
  <si>
    <t>membrane metallo-endopeptidase (MME), transcript variant 1, mRNA.</t>
  </si>
  <si>
    <t>NM_000902</t>
  </si>
  <si>
    <t>89lines</t>
  </si>
  <si>
    <t>mRNA for KIAA0976 protein, partial cds.</t>
  </si>
  <si>
    <t>AB023193</t>
  </si>
  <si>
    <t>90lines</t>
  </si>
  <si>
    <t>retinol binding protein 1, cellular (RBP1), transcript variant 1, mRNA.</t>
  </si>
  <si>
    <t>NM_002899</t>
  </si>
  <si>
    <t>91lines</t>
  </si>
  <si>
    <t>phosphatidic acid phosphatase type 2B (PPAP2B), mRNA.</t>
  </si>
  <si>
    <t>NM_003713</t>
  </si>
  <si>
    <t>92lines</t>
  </si>
  <si>
    <t>junctional adhesion molecule 2 (JAM2), mRNA.</t>
  </si>
  <si>
    <t>NM_021219</t>
  </si>
  <si>
    <t>93lines</t>
  </si>
  <si>
    <t>LOC137472 (LOC137472), mRNA.</t>
  </si>
  <si>
    <t>XM_059908</t>
  </si>
  <si>
    <t>94lines</t>
  </si>
  <si>
    <t>yippee-like 3 (Drosophila) (YPEL3), transcript variant 1, mRNA.</t>
  </si>
  <si>
    <t>NM_031477</t>
  </si>
  <si>
    <t>95lines</t>
  </si>
  <si>
    <t>Rho guanine nucleotide exchange factor (GEF) 3 (ARHGEF3), transcript variant 3, mRNA.</t>
  </si>
  <si>
    <t>NM_019555_(2)</t>
  </si>
  <si>
    <t>96lines</t>
  </si>
  <si>
    <t>LOC350055 (LOC350055), mRNA.</t>
  </si>
  <si>
    <t>XM_303762</t>
  </si>
  <si>
    <t>97lines</t>
  </si>
  <si>
    <t>CDP-diacylglycerol synthase (phosphatidate cytidylyltransferase) 1 (CDS1), mRNA.</t>
  </si>
  <si>
    <t>NM_001263</t>
  </si>
  <si>
    <t>98lines</t>
  </si>
  <si>
    <t>cDNA FLJ32795 fis, clone TESTI2002461, weakly similar to TRICHOHYALIN.</t>
  </si>
  <si>
    <t>AK057357</t>
  </si>
  <si>
    <t>99lines</t>
  </si>
  <si>
    <t>hypothetical protein FLJ30634 (FLJ30634), mRNA.</t>
  </si>
  <si>
    <t>NM_153014</t>
  </si>
  <si>
    <t>100lines</t>
  </si>
  <si>
    <t>cDNA FLJ31341 fis, clone MESAN1000050.</t>
  </si>
  <si>
    <t>AK055903</t>
  </si>
  <si>
    <t>101lines</t>
  </si>
  <si>
    <t>amyloid beta (A4) precursor protein-binding, family B, member 1 interacting protein (APBB1IP), mRNA.</t>
  </si>
  <si>
    <t>NM_019043</t>
  </si>
  <si>
    <t>102lines</t>
  </si>
  <si>
    <t>podocalyxin-like (PODXL), transcript variant 2, mRNA.</t>
  </si>
  <si>
    <t>NM_005397</t>
  </si>
  <si>
    <t>103lines</t>
  </si>
  <si>
    <t>myopalladin (MYPN), mRNA.</t>
  </si>
  <si>
    <t>NM_032578</t>
  </si>
  <si>
    <t>104lines</t>
  </si>
  <si>
    <t>zinc finger protein 185 (LIM domain) (ZNF185), transcript variant 4, mRNA.</t>
  </si>
  <si>
    <t>NM_007150_(2)</t>
  </si>
  <si>
    <t>105lines</t>
  </si>
  <si>
    <t>neurofascin (NFASC), mRNA.</t>
  </si>
  <si>
    <t>XM_046808</t>
  </si>
  <si>
    <t>106lines</t>
  </si>
  <si>
    <t>ADP-ribosylation factor-like 6 interacting protein 1 (ARL6IP1), mRNA.</t>
  </si>
  <si>
    <t>NM_015161</t>
  </si>
  <si>
    <t>107lines</t>
  </si>
  <si>
    <t>cDNA FLJ30885 fis, clone FEBRA2004987.</t>
  </si>
  <si>
    <t>AK055447</t>
  </si>
  <si>
    <t>108lines</t>
  </si>
  <si>
    <t>KIAA1170 protein (KIAA1170), mRNA.</t>
  </si>
  <si>
    <t>XM_045907</t>
  </si>
  <si>
    <t>109lines</t>
  </si>
  <si>
    <t>acyl-CoA synthetase short-chain family member 3 (ACSS3), mRNA.</t>
  </si>
  <si>
    <t>NM_024560</t>
  </si>
  <si>
    <t>110lines</t>
  </si>
  <si>
    <t>NM_007150</t>
  </si>
  <si>
    <t>111lines</t>
  </si>
  <si>
    <t>cDNA FLJ33996 fis, clone DFNES2008881.</t>
  </si>
  <si>
    <t>AK091315</t>
  </si>
  <si>
    <t>112lines</t>
  </si>
  <si>
    <t>PRO1617 mRNA, complete cds.</t>
  </si>
  <si>
    <t>AF116641</t>
  </si>
  <si>
    <t>113lines</t>
  </si>
  <si>
    <t>toll-like receptor 5 (TLR5), mRNA.</t>
  </si>
  <si>
    <t>NM_003268</t>
  </si>
  <si>
    <t>114lines</t>
  </si>
  <si>
    <t>wingless-type MMTV integration site family, member 8B (WNT8B), mRNA.</t>
  </si>
  <si>
    <t>NM_003393</t>
  </si>
  <si>
    <t>115lines</t>
  </si>
  <si>
    <t>Include_D-FCBBF3002401.1</t>
  </si>
  <si>
    <t>FCBBF3002401.1_1</t>
  </si>
  <si>
    <t>116lines</t>
  </si>
  <si>
    <t>cDNA FLJ30076 fis, clone BGGI12000022.</t>
  </si>
  <si>
    <t>AK054638</t>
  </si>
  <si>
    <t>117lines</t>
  </si>
  <si>
    <t>LOC352084 (LOC352084), mRNA.</t>
  </si>
  <si>
    <t>XM_305397</t>
  </si>
  <si>
    <t>118lines</t>
  </si>
  <si>
    <t>cDNA FLJ23627 fis, clone ADSU02391, highly similar to Mus musculus cAMP inducible 2 protein (Ci2) mRNA.</t>
  </si>
  <si>
    <t>AK074207</t>
  </si>
  <si>
    <t>119lines</t>
  </si>
  <si>
    <t>chemokine-like receptor 1 (CMKLR1), transcript variant 2, mRNA.</t>
  </si>
  <si>
    <t>NM_004072</t>
  </si>
  <si>
    <t>120lines</t>
  </si>
  <si>
    <t>potassium channel, subfamily K, member 2 (KCNK2), transcript variant 2, mRNA.</t>
  </si>
  <si>
    <t>NM_014217</t>
  </si>
  <si>
    <t>121lines</t>
  </si>
  <si>
    <t>chromosome 1 open reading frame 54 (C1orf54), mRNA.</t>
  </si>
  <si>
    <t>NM_024579_(2)</t>
  </si>
  <si>
    <t>122lines</t>
  </si>
  <si>
    <t>metallothionein 1E (MT1E), mRNA.</t>
  </si>
  <si>
    <t>NM_175617</t>
  </si>
  <si>
    <t>123lines</t>
  </si>
  <si>
    <t>tripartite motif-containing 22 (TRIM22), mRNA.</t>
  </si>
  <si>
    <t>NM_006074</t>
  </si>
  <si>
    <t>124lines</t>
  </si>
  <si>
    <t>cyclin-dependent kinase inhibitor 1A (p21, Cip1) (CDKN1A), transcript variant 1, mRNA.</t>
  </si>
  <si>
    <t>NM_000389</t>
  </si>
  <si>
    <t>125lines</t>
  </si>
  <si>
    <t>dermatan sulfate epimerase-like (DSEL), mRNA.</t>
  </si>
  <si>
    <t>NM_032160</t>
  </si>
  <si>
    <t>126lines</t>
  </si>
  <si>
    <t>calcium homeostasis modulator 2 (CALHM2), transcript variant 1, mRNA.</t>
  </si>
  <si>
    <t>NM_015916_(2)</t>
  </si>
  <si>
    <t>127lines</t>
  </si>
  <si>
    <t>calcium/calmodulin-dependent protein kinase II delta (CAMK2D), transcript variant 3, mRNA.</t>
  </si>
  <si>
    <t>NM_001221</t>
  </si>
  <si>
    <t>128lines</t>
  </si>
  <si>
    <t>NM_015916</t>
  </si>
  <si>
    <t>129lines</t>
  </si>
  <si>
    <t>netrin 4 (NTN4), mRNA.</t>
  </si>
  <si>
    <t>NM_021229</t>
  </si>
  <si>
    <t>130lines</t>
  </si>
  <si>
    <t>cDNA FLJ37351 fis, clone BRAMY2021867.</t>
  </si>
  <si>
    <t>AK094670</t>
  </si>
  <si>
    <t>131lines</t>
  </si>
  <si>
    <t>NDRG family member 4 (NDRG4), transcript variant 3, mRNA.</t>
  </si>
  <si>
    <t>NM_022910</t>
  </si>
  <si>
    <t>132lines</t>
  </si>
  <si>
    <t>tumor protein p53 inducible nuclear protein 1 (TP53INP1), transcript variant 1, mRNA.</t>
  </si>
  <si>
    <t>NM_033285</t>
  </si>
  <si>
    <t>133lines</t>
  </si>
  <si>
    <t>ADP-ribosylation factor-like 4C (ARL4C), mRNA.</t>
  </si>
  <si>
    <t>NM_005737</t>
  </si>
  <si>
    <t>134lines</t>
  </si>
  <si>
    <t>KIAA0534 protein (KIAA0534), mRNA.</t>
  </si>
  <si>
    <t>XM_049349</t>
  </si>
  <si>
    <t>135lines</t>
  </si>
  <si>
    <t>transmembrane 4 L six family member 18 (TM4SF18), transcript variant 1, mRNA.</t>
  </si>
  <si>
    <t>NM_138786</t>
  </si>
  <si>
    <t>136lines</t>
  </si>
  <si>
    <t>cDNA FLJ31683 fis, clone NT2RI2005353.</t>
  </si>
  <si>
    <t>AK056245</t>
  </si>
  <si>
    <t>137lines</t>
  </si>
  <si>
    <t>LOC350690 (LOC350690), mRNA.</t>
  </si>
  <si>
    <t>XM_303093</t>
  </si>
  <si>
    <t>138lines</t>
  </si>
  <si>
    <t>solute carrier family 16, member 6 (monocarboxylic acid transporter 7) (SLC16A6), transcript variant 2, mRNA.</t>
  </si>
  <si>
    <t>NM_004694</t>
  </si>
  <si>
    <t>139lines</t>
  </si>
  <si>
    <t>solute carrier family 16, member 4 (monocarboxylic acid transporter 5) (SLC16A4), mRNA.</t>
  </si>
  <si>
    <t>NM_004696</t>
  </si>
  <si>
    <t>140lines</t>
  </si>
  <si>
    <t>LOC126122 (LOC126122), mRNA.</t>
  </si>
  <si>
    <t>XM_058990</t>
  </si>
  <si>
    <t>141lines</t>
  </si>
  <si>
    <t>alanyl (membrane) aminopeptidase (ANPEP), mRNA.</t>
  </si>
  <si>
    <t>NM_001150</t>
  </si>
  <si>
    <t>142lines</t>
  </si>
  <si>
    <t>glutathione peroxidase 3 (plasma) (GPX3), mRNA.</t>
  </si>
  <si>
    <t>NM_002084</t>
  </si>
  <si>
    <t>143lines</t>
  </si>
  <si>
    <t>melanoma antigen family D, 4B (MAGED4B), transcript variant 1, mRNA.</t>
  </si>
  <si>
    <t>NM_030801</t>
  </si>
  <si>
    <t>144lines</t>
  </si>
  <si>
    <t>cDNA FLJ40484 fis, clone TESTI2043817.</t>
  </si>
  <si>
    <t>AK097803</t>
  </si>
  <si>
    <t>145lines</t>
  </si>
  <si>
    <t>collagen, type VI, alpha 3 (COL6A3), transcript variant 1, mRNA.</t>
  </si>
  <si>
    <t>NM_004369</t>
  </si>
  <si>
    <t>146lines</t>
  </si>
  <si>
    <t>myeloid/lymphoid or mixed-lineage leukemia (trithorax homolog, Drosophila); translocated to, 11 (MLLT11), mRNA.</t>
  </si>
  <si>
    <t>NM_006818</t>
  </si>
  <si>
    <t>147lines</t>
  </si>
  <si>
    <t>cDNA FLJ43700 fis, clone TCOLN2000641.</t>
  </si>
  <si>
    <t>AK125688</t>
  </si>
  <si>
    <t>148lines</t>
  </si>
  <si>
    <t>cDNA FLJ41346 fis, clone BRAWH2005315, moderately similar to Neuronal-STOP protein.</t>
  </si>
  <si>
    <t>AK123340</t>
  </si>
  <si>
    <t>149lines</t>
  </si>
  <si>
    <t>cDNA FLJ39344 fis, clone OCBBF2019108.</t>
  </si>
  <si>
    <t>AK096663</t>
  </si>
  <si>
    <t>150lines</t>
  </si>
  <si>
    <t>tumor necrosis factor, alpha-induced protein 3 (TNFAIP3), mRNA.</t>
  </si>
  <si>
    <t>NM_006290</t>
  </si>
  <si>
    <t>151lines</t>
  </si>
  <si>
    <t>neurexin 3 (NRXN3), transcript variant 1, mRNA.</t>
  </si>
  <si>
    <t>NM_004796</t>
  </si>
  <si>
    <t>152lines</t>
  </si>
  <si>
    <t>nicotinamide N-methyltransferase (NNMT), mRNA.</t>
  </si>
  <si>
    <t>NM_006169</t>
  </si>
  <si>
    <t>153lines</t>
  </si>
  <si>
    <t>deiodinase, iodothyronine, type II (DIO2), transcript variant 1, mRNA.</t>
  </si>
  <si>
    <t>NM_013989</t>
  </si>
  <si>
    <t>154lines</t>
  </si>
  <si>
    <t>X-ray repair complementing defective repair in Chinese hamster cells 3 (XRCC3), transcript variant 2, mRNA.</t>
  </si>
  <si>
    <t>NM_005432</t>
  </si>
  <si>
    <t>155lines</t>
  </si>
  <si>
    <t>mucolipin 3 (MCOLN3), mRNA.</t>
  </si>
  <si>
    <t>NM_018298</t>
  </si>
  <si>
    <t>156lines</t>
  </si>
  <si>
    <t>similar to HOMEOBOX PROTEIN ONECUT (LOC131561), mRNA.</t>
  </si>
  <si>
    <t>XM_067443</t>
  </si>
  <si>
    <t>157lines</t>
  </si>
  <si>
    <t>cystic fibrosis transmembrane conductance regulator (ATP-binding cassette sub-family C, member 7) (CFTR), mRNA.</t>
  </si>
  <si>
    <t>NM_000492</t>
  </si>
  <si>
    <t>158lines</t>
  </si>
  <si>
    <t>cAMP responsive element binding protein 5 (CREB5), transcript variant 2, mRNA.</t>
  </si>
  <si>
    <t>NM_004904</t>
  </si>
  <si>
    <t>159lines</t>
  </si>
  <si>
    <t>carbohydrate (N-acetylgalactosamine 4-sulfate 6-O) sulfotransferase 15 (CHST15), mRNA.</t>
  </si>
  <si>
    <t>NM_015892</t>
  </si>
  <si>
    <t>160lines</t>
  </si>
  <si>
    <t>zinc finger protein 576 (ZNF576), transcript variant 1, mRNA.</t>
  </si>
  <si>
    <t>NM_024327</t>
  </si>
  <si>
    <t>161lines</t>
  </si>
  <si>
    <t>cDNA FLJ30996 fis, clone HLUNG1000099, weakly similar to TRICHOHYALIN.</t>
  </si>
  <si>
    <t>AK055558</t>
  </si>
  <si>
    <t>162lines</t>
  </si>
  <si>
    <t>cDNA: FLJ23162 fis, clone LNG09734.</t>
  </si>
  <si>
    <t>AK026815</t>
  </si>
  <si>
    <t>163lines</t>
  </si>
  <si>
    <t>activity-regulated cytoskeleton-associated protein (ARC), mRNA.</t>
  </si>
  <si>
    <t>NM_015193</t>
  </si>
  <si>
    <t>164lines</t>
  </si>
  <si>
    <t>R-spondin 3 homolog (Xenopus laevis) (RSPO3), mRNA.</t>
  </si>
  <si>
    <t>NM_032784</t>
  </si>
  <si>
    <t>165lines</t>
  </si>
  <si>
    <t>nuclear receptor subfamily 4, group A, member 2 (NR4A2), mRNA.</t>
  </si>
  <si>
    <t>NM_006186</t>
  </si>
  <si>
    <t>166lines</t>
  </si>
  <si>
    <t>ring finger protein 44 (RNF44), mRNA.</t>
  </si>
  <si>
    <t>NM_014901</t>
  </si>
  <si>
    <t>167lines</t>
  </si>
  <si>
    <t>LOC142779 (LOC142779), mRNA.</t>
  </si>
  <si>
    <t>XM_084337</t>
  </si>
  <si>
    <t>168lines</t>
  </si>
  <si>
    <t>similar to agCP5191 [Anopheles gambiae str. PEST] (LOC146603), mRNA.</t>
  </si>
  <si>
    <t>XM_085514</t>
  </si>
  <si>
    <t>169lines</t>
  </si>
  <si>
    <t>CD209 molecule (CD209), transcript variant 1, mRNA.</t>
  </si>
  <si>
    <t>NM_021155</t>
  </si>
  <si>
    <t>170lines</t>
  </si>
  <si>
    <t>LOC349523 (LOC349523), mRNA.</t>
  </si>
  <si>
    <t>XM_303318</t>
  </si>
  <si>
    <t>171lines</t>
  </si>
  <si>
    <t>similar to 60S RIBOSOMAL PROTEIN L31 (LOC136221), mRNA.</t>
  </si>
  <si>
    <t>XM_069773</t>
  </si>
  <si>
    <t>172lines</t>
  </si>
  <si>
    <t>LOC349489 (LOC349489), mRNA.</t>
  </si>
  <si>
    <t>XM_303284</t>
  </si>
  <si>
    <t>173lines</t>
  </si>
  <si>
    <t>LOC349342 (LOC349342), mRNA.</t>
  </si>
  <si>
    <t>XM_305897</t>
  </si>
  <si>
    <t>174lines</t>
  </si>
  <si>
    <t>PITPNM family member 3 (PITPNM3), transcript variant 1, mRNA.</t>
  </si>
  <si>
    <t>NM_031220</t>
  </si>
  <si>
    <t>175lines</t>
  </si>
  <si>
    <t>cDNA FLJ42419 fis, clone BLADE2002073.</t>
  </si>
  <si>
    <t>AK124410_(2)</t>
  </si>
  <si>
    <t>176lines</t>
  </si>
  <si>
    <t>REC8 homolog (yeast) (REC8), transcript variant 1, mRNA.</t>
  </si>
  <si>
    <t>NM_005132</t>
  </si>
  <si>
    <t>177lines</t>
  </si>
  <si>
    <t>Include_F-TKIDN2010597</t>
  </si>
  <si>
    <t>TKIDN2010597_1</t>
  </si>
  <si>
    <t>178lines</t>
  </si>
  <si>
    <t>Include_F-SPLEN2022622</t>
  </si>
  <si>
    <t>SPLEN2022622_1</t>
  </si>
  <si>
    <t>179lines</t>
  </si>
  <si>
    <t>parathyroid hormone-like hormone (PTHLH), transcript variant 2, mRNA.</t>
  </si>
  <si>
    <t>NM_002820</t>
  </si>
  <si>
    <t>180lines</t>
  </si>
  <si>
    <t>chromosome 4 open reading frame 26 (C4orf26), mRNA.</t>
  </si>
  <si>
    <t>NM_178497</t>
  </si>
  <si>
    <t>181lines</t>
  </si>
  <si>
    <t>coagulation factor II (thrombin) receptor-like 1 (F2RL1), mRNA.</t>
  </si>
  <si>
    <t>NM_005242</t>
  </si>
  <si>
    <t>182lines</t>
  </si>
  <si>
    <t>EGF-containing fibulin-like extracellular matrix protein 1 (EFEMP1), transcript variant 1, mRNA.</t>
  </si>
  <si>
    <t>NM_004105</t>
  </si>
  <si>
    <t>183lines</t>
  </si>
  <si>
    <t>complement component 1, s subcomponent (C1S), transcript variant 2, mRNA.</t>
  </si>
  <si>
    <t>NM_001734_(2)</t>
  </si>
  <si>
    <t>184lines</t>
  </si>
  <si>
    <t>immediate early response 3 (IER3), mRNA.</t>
  </si>
  <si>
    <t>NM_003897</t>
  </si>
  <si>
    <t>185lines</t>
  </si>
  <si>
    <t>cDNA FLJ11629 fis, clone HEMBA1004241.</t>
  </si>
  <si>
    <t>AK021691</t>
  </si>
  <si>
    <t>186lines</t>
  </si>
  <si>
    <t>cDNA FLJ11313 fis, clone PLACE1010106, highly similar to Homo sapiens mRNA; cDNA DKFZp586M1418.</t>
  </si>
  <si>
    <t>AK002175</t>
  </si>
  <si>
    <t>187lines</t>
  </si>
  <si>
    <t>colony stimulating factor 2 (granulocyte-macrophage) (CSF2), mRNA.</t>
  </si>
  <si>
    <t>NM_000758</t>
  </si>
  <si>
    <t>188lines</t>
  </si>
  <si>
    <t>cadherin 13, H-cadherin (heart) (CDH13), mRNA.</t>
  </si>
  <si>
    <t>NM_001257</t>
  </si>
  <si>
    <t>189lines</t>
  </si>
  <si>
    <t>raft-linking protein (RAFTLIN), mRNA.</t>
  </si>
  <si>
    <t>XM_042841</t>
  </si>
  <si>
    <t>190lines</t>
  </si>
  <si>
    <t>collagen, type VII, alpha 1 (COL7A1), mRNA.</t>
  </si>
  <si>
    <t>NM_000094_(2)</t>
  </si>
  <si>
    <t>191lines</t>
  </si>
  <si>
    <t>CUB domain containing protein 1 (CDCP1), transcript variant 1, mRNA.</t>
  </si>
  <si>
    <t>NM_022842</t>
  </si>
  <si>
    <t>192lines</t>
  </si>
  <si>
    <t>cDNA FLJ39423 fis, clone PROST1000322, highly similar to HOMEOBOX PROTEIN HOX-A2.</t>
  </si>
  <si>
    <t>AK096742</t>
  </si>
  <si>
    <t>193lines</t>
  </si>
  <si>
    <t>chemokine (C-C motif) ligand 11 (CCL11), mRNA.</t>
  </si>
  <si>
    <t>NM_002986</t>
  </si>
  <si>
    <t>194lines</t>
  </si>
  <si>
    <t>interleukin 1, alpha (IL1A), mRNA.</t>
  </si>
  <si>
    <t>NM_000575</t>
  </si>
  <si>
    <t>195lines</t>
  </si>
  <si>
    <t>integrin, alpha 1 (ITGA1), mRNA.</t>
  </si>
  <si>
    <t>NM_181501_(2)</t>
  </si>
  <si>
    <t>196lines</t>
  </si>
  <si>
    <t>serglycin (SRGN), mRNA.</t>
  </si>
  <si>
    <t>NM_002727</t>
  </si>
  <si>
    <t>197lines</t>
  </si>
  <si>
    <t>nuclear receptor coactivator 7 (NCOA7), transcript variant 1, mRNA.</t>
  </si>
  <si>
    <t>NM_181782</t>
  </si>
  <si>
    <t>198lines</t>
  </si>
  <si>
    <t>bone morphogenetic protein 6 (BMP6), mRNA.</t>
  </si>
  <si>
    <t>NM_001718</t>
  </si>
  <si>
    <t>199lines</t>
  </si>
  <si>
    <t>5-hydroxytryptamine (serotonin) receptor 1D (HTR1D), mRNA.</t>
  </si>
  <si>
    <t>NM_000864</t>
  </si>
  <si>
    <t>200lines</t>
  </si>
  <si>
    <t>cDNA FLJ32944 fis, clone TESTI2007864, highly similar to Homo sapiens zinc finger protein ZNF232.</t>
  </si>
  <si>
    <t>AK057506</t>
  </si>
  <si>
    <t>201lines</t>
  </si>
  <si>
    <t>C1q and tumor necrosis factor related protein 1 (C1QTNF1), transcript variant 1, mRNA.</t>
  </si>
  <si>
    <t>NM_030968</t>
  </si>
  <si>
    <t>202lines</t>
  </si>
  <si>
    <t>lumican (LUM), mRNA.</t>
  </si>
  <si>
    <t>NM_002345</t>
  </si>
  <si>
    <t>203lines</t>
  </si>
  <si>
    <t>pro-platelet basic protein (chemokine (C-X-C motif) ligand 7) (PPBP), mRNA.</t>
  </si>
  <si>
    <t>NM_002704</t>
  </si>
  <si>
    <t>204lines</t>
  </si>
  <si>
    <t>leprecan-like 1 (LEPREL1), transcript variant 1, mRNA.</t>
  </si>
  <si>
    <t>NM_018192</t>
  </si>
  <si>
    <t>205lines</t>
  </si>
  <si>
    <t>sphingosine-1-phosphate receptor 3 (S1PR3), mRNA.</t>
  </si>
  <si>
    <t>NM_005226_(2)</t>
  </si>
  <si>
    <t>206lines</t>
  </si>
  <si>
    <t>mRNA; cDNA DKFZp566P013 (from clone DKFZp566P013).</t>
  </si>
  <si>
    <t>AL117427</t>
  </si>
  <si>
    <t>207lines</t>
  </si>
  <si>
    <t>NM_005226</t>
  </si>
  <si>
    <t>208lines</t>
  </si>
  <si>
    <t>prostate transmembrane protein, androgen induced 1 (PMEPA1), transcript variant 1, mRNA.</t>
  </si>
  <si>
    <t>NM_020182</t>
  </si>
  <si>
    <t>209lines</t>
  </si>
  <si>
    <t>interleukin 11 (IL11), mRNA.</t>
  </si>
  <si>
    <t>NM_000641</t>
  </si>
  <si>
    <t>210lines</t>
  </si>
  <si>
    <t>tumor necrosis factor receptor superfamily, member 11b (TNFRSF11B), mRNA.</t>
  </si>
  <si>
    <t>NM_002546</t>
  </si>
  <si>
    <t>211lines</t>
  </si>
  <si>
    <t>Ras-related associated with diabetes (RRAD), transcript variant 2, mRNA.</t>
  </si>
  <si>
    <t>NM_004165</t>
  </si>
  <si>
    <t>212lines</t>
  </si>
  <si>
    <t>NM_004165_(2)</t>
  </si>
  <si>
    <t>213lines</t>
  </si>
  <si>
    <t>cDNA FLJ10041 fis, clone HEMBA1001022.</t>
  </si>
  <si>
    <t>AK000903</t>
  </si>
  <si>
    <t>214lines</t>
  </si>
  <si>
    <t>LIM and senescent cell antigen-like domains 2 (LIMS2), transcript variant 2, mRNA.</t>
  </si>
  <si>
    <t>NM_017980</t>
  </si>
  <si>
    <t>215lines</t>
  </si>
  <si>
    <t>interleukin 33 (IL33), mRNA.</t>
  </si>
  <si>
    <t>NM_033439</t>
  </si>
  <si>
    <t>216lines</t>
  </si>
  <si>
    <t>endothelial cell-specific molecule 1 (ESM1), transcript variant 1, mRNA.</t>
  </si>
  <si>
    <t>NM_007036</t>
  </si>
  <si>
    <t>217lines</t>
  </si>
  <si>
    <t>cDNA: FLJ20986 fis, clone CAE01156.</t>
  </si>
  <si>
    <t>AK024639</t>
  </si>
  <si>
    <t>218lines</t>
  </si>
  <si>
    <t>phospholipase A2, group IVA (cytosolic, calcium-dependent) (PLA2G4A), mRNA.</t>
  </si>
  <si>
    <t>NM_024420</t>
  </si>
  <si>
    <t>219lines</t>
  </si>
  <si>
    <t>archain 1 (ARCN1), transcript variant 1, mRNA.</t>
  </si>
  <si>
    <t>NM_001655</t>
  </si>
  <si>
    <t>220lines</t>
  </si>
  <si>
    <t>angiopoietin-like 4 (ANGPTL4), transcript variant 2, mRNA.</t>
  </si>
  <si>
    <t>NM_016109</t>
  </si>
  <si>
    <t>221lines</t>
  </si>
  <si>
    <t>ATP-binding cassette, sub-family A (ABC1), member 1 (ABCA1), mRNA.</t>
  </si>
  <si>
    <t>NM_005502</t>
  </si>
  <si>
    <t>222lines</t>
  </si>
  <si>
    <t>WW domain binding protein 5 (WBP5), transcript variant 1, mRNA.</t>
  </si>
  <si>
    <t>NM_016303</t>
  </si>
  <si>
    <t>223lines</t>
  </si>
  <si>
    <t>heat shock 22kDa protein 8 (HSPB8), mRNA.</t>
  </si>
  <si>
    <t>NM_014365</t>
  </si>
  <si>
    <t>224lines</t>
  </si>
  <si>
    <t>LOC139202 (LOC139202), mRNA.</t>
  </si>
  <si>
    <t>XM_072568</t>
  </si>
  <si>
    <t>225lines</t>
  </si>
  <si>
    <t>prostaglandin F2 receptor negative regulator (PTGFRN), mRNA.</t>
  </si>
  <si>
    <t>XM_040709</t>
  </si>
  <si>
    <t>226lines</t>
  </si>
  <si>
    <t>solute carrier family 22, member 23 (SLC22A23), transcript variant 2, mRNA.</t>
  </si>
  <si>
    <t>NM_021945_(2)</t>
  </si>
  <si>
    <t>227lines</t>
  </si>
  <si>
    <t>tropomodulin 1 (TMOD1), transcript variant 1, mRNA.</t>
  </si>
  <si>
    <t>NM_003275</t>
  </si>
  <si>
    <t>228lines</t>
  </si>
  <si>
    <t>unc-51-like kinase 2 (C. elegans) (ULK2), transcript variant 1, mRNA.</t>
  </si>
  <si>
    <t>NM_014683</t>
  </si>
  <si>
    <t>229lines</t>
  </si>
  <si>
    <t>collagen, type I, alpha 1 (COL1A1), mRNA.</t>
  </si>
  <si>
    <t>NM_000088</t>
  </si>
  <si>
    <t>230lines</t>
  </si>
  <si>
    <t>cDNA FLJ40539 fis, clone THYMU1000536, highly similar to Human T cell receptor beta chain (TCRB) mRNA.</t>
  </si>
  <si>
    <t>AK097858</t>
  </si>
  <si>
    <t>231lines</t>
  </si>
  <si>
    <t>solute carrier family 22 (extraneuronal monoamine transporter), member 3 (SLC22A3), mRNA.</t>
  </si>
  <si>
    <t>NM_021977</t>
  </si>
  <si>
    <t>232lines</t>
  </si>
  <si>
    <t>protein disulfide isomerase family A, member 5 (PDIA5), transcript variant 1, mRNA.</t>
  </si>
  <si>
    <t>NM_006810</t>
  </si>
  <si>
    <t>233lines</t>
  </si>
  <si>
    <t>NM_014683_(2)</t>
  </si>
  <si>
    <t>234lines</t>
  </si>
  <si>
    <t>cDNA FLJ20463 fis, clone KAT06143.</t>
  </si>
  <si>
    <t>AK000470</t>
  </si>
  <si>
    <t>235lines</t>
  </si>
  <si>
    <t>intercellular adhesion molecule 1 (ICAM1), mRNA.</t>
  </si>
  <si>
    <t>NM_000201</t>
  </si>
  <si>
    <t>236lines</t>
  </si>
  <si>
    <t>hairy and enhancer of split 1, (Drosophila) (HES1), mRNA.</t>
  </si>
  <si>
    <t>NM_005524</t>
  </si>
  <si>
    <t>237lines</t>
  </si>
  <si>
    <t>carboxymethylenebutenolidase homolog (Pseudomonas) (CMBL), mRNA.</t>
  </si>
  <si>
    <t>NM_138809</t>
  </si>
  <si>
    <t>238lines</t>
  </si>
  <si>
    <t>prostaglandin E synthase (PTGES), mRNA.</t>
  </si>
  <si>
    <t>NM_004878</t>
  </si>
  <si>
    <t>239lines</t>
  </si>
  <si>
    <t>ephrin-A1 (EFNA1), transcript variant 1, mRNA.</t>
  </si>
  <si>
    <t>NM_004428</t>
  </si>
  <si>
    <t>240lines</t>
  </si>
  <si>
    <t>tumor necrosis factor receptor superfamily, member 21, mRNA (cDNA clone IMAGE:3684533), complete cds.</t>
  </si>
  <si>
    <t>BC005192</t>
  </si>
  <si>
    <t>241lines</t>
  </si>
  <si>
    <t>protein tyrosine phosphatase, non-receptor type 3 (PTPN3), transcript variant 1, mRNA.</t>
  </si>
  <si>
    <t>NM_002829</t>
  </si>
  <si>
    <t>242lines</t>
  </si>
  <si>
    <t>LOC151361 (LOC151361), mRNA.</t>
  </si>
  <si>
    <t>XM_098048</t>
  </si>
  <si>
    <t>243lines</t>
  </si>
  <si>
    <t>cDNA: FLJ23313 fis, clone HEP11919.</t>
  </si>
  <si>
    <t>AK026966</t>
  </si>
  <si>
    <t>244lines</t>
  </si>
  <si>
    <t>chromosome 9 open reading frame 64 (C9orf64), mRNA.</t>
  </si>
  <si>
    <t>NM_032307</t>
  </si>
  <si>
    <t>245lines</t>
  </si>
  <si>
    <t>KIAA0746 protein (KIAA0746), mRNA.</t>
  </si>
  <si>
    <t>XM_045277</t>
  </si>
  <si>
    <t>246lines</t>
  </si>
  <si>
    <t>early growth response 1 (EGR1), mRNA.</t>
  </si>
  <si>
    <t>NM_001964</t>
  </si>
  <si>
    <t>247lines</t>
  </si>
  <si>
    <t>solute carrier family 7 (amino acid transporter, L-type), member 8 (SLC7A8), transcript variant 1, mRNA.</t>
  </si>
  <si>
    <t>NM_012244</t>
  </si>
  <si>
    <t>248lines</t>
  </si>
  <si>
    <t>LOC122478 (LOC122478), mRNA.</t>
  </si>
  <si>
    <t>XM_063155</t>
  </si>
  <si>
    <t>249lines</t>
  </si>
  <si>
    <t>melanoma antigen family H, 1 (MAGEH1), mRNA.</t>
  </si>
  <si>
    <t>NM_014061</t>
  </si>
  <si>
    <t>250lines</t>
  </si>
  <si>
    <t>complement component 3 (C3), mRNA.</t>
  </si>
  <si>
    <t>NM_000064</t>
  </si>
  <si>
    <t>251lines</t>
  </si>
  <si>
    <t>matrix Gla protein (MGP), mRNA.</t>
  </si>
  <si>
    <t>NM_000900</t>
  </si>
  <si>
    <t>252lines</t>
  </si>
  <si>
    <t>similar to RIKEN cDNA 1110014B07 gene (LOC115908), mRNA.</t>
  </si>
  <si>
    <t>XM_057014</t>
  </si>
  <si>
    <t>253lines</t>
  </si>
  <si>
    <t>interleukin 32 (IL32), transcript variant 2, mRNA.</t>
  </si>
  <si>
    <t>NM_004221</t>
  </si>
  <si>
    <t>254lines</t>
  </si>
  <si>
    <t>cellular repressor of E1A-stimulated genes 1 (CREG1), mRNA.</t>
  </si>
  <si>
    <t>NM_003851</t>
  </si>
  <si>
    <t>255lines</t>
  </si>
  <si>
    <t>coagulation factor C homolog, cochlin (Limulus polyphemus) (COCH), transcript variant 2, mRNA.</t>
  </si>
  <si>
    <t>NM_004086</t>
  </si>
  <si>
    <t>256lines</t>
  </si>
  <si>
    <t>insulin-like growth factor binding protein 1 (IGFBP1), mRNA.</t>
  </si>
  <si>
    <t>NM_000596</t>
  </si>
  <si>
    <t>257lines</t>
  </si>
  <si>
    <t>LOC151521 (LOC151521), mRNA.</t>
  </si>
  <si>
    <t>XM_098076</t>
  </si>
  <si>
    <t>258lines</t>
  </si>
  <si>
    <t>cytochrome P450, family 24, subfamily A, polypeptide 1 (CYP24A1), nuclear gene encoding mitochondrial protein, transcript variant 1, mRNA.</t>
  </si>
  <si>
    <t>NM_000782</t>
  </si>
  <si>
    <t>259lines</t>
  </si>
  <si>
    <t>hemoglobin, gamma G (HBG2), mRNA.</t>
  </si>
  <si>
    <t>NM_000184</t>
  </si>
  <si>
    <t>260lines</t>
  </si>
  <si>
    <t>aldo-keto reductase family 1, member C1 (dihydrodiol dehydrogenase 1; 20-alpha (3-alpha)-hydroxysteroid dehydrogenase) (AKR1C1), mRNA.</t>
  </si>
  <si>
    <t>NM_001353</t>
  </si>
  <si>
    <t>261lines</t>
  </si>
  <si>
    <t>aldo-keto reductase family 1, member C3 (3-alpha hydroxysteroid dehydrogenase, type II) (AKR1C3), mRNA.</t>
  </si>
  <si>
    <t>NM_003739</t>
  </si>
  <si>
    <t>262lines</t>
  </si>
  <si>
    <t>collagen, type IV, alpha 1 (COL4A1), mRNA.</t>
  </si>
  <si>
    <t>NM_001845</t>
  </si>
  <si>
    <t>263lines</t>
  </si>
  <si>
    <t>NM_001845_(2)</t>
  </si>
  <si>
    <t>264lines</t>
  </si>
  <si>
    <t>pregnancy-associated plasma protein A, pappalysin 1 (PAPPA), mRNA.</t>
  </si>
  <si>
    <t>NM_002581</t>
  </si>
  <si>
    <t>265lines</t>
  </si>
  <si>
    <t>cDNA FLJ36863 fis, clone ASTRO2015987.</t>
  </si>
  <si>
    <t>AK094182</t>
  </si>
  <si>
    <t>266lines</t>
  </si>
  <si>
    <t>calcium channel, voltage-dependent, alpha 2/delta subunit 1 (CACNA2D1), mRNA.</t>
  </si>
  <si>
    <t>NM_000722</t>
  </si>
  <si>
    <t>267lines</t>
  </si>
  <si>
    <t>cDNA clone IMAGE:6663076, partial cds.</t>
  </si>
  <si>
    <t>BC062657</t>
  </si>
  <si>
    <t>268lines</t>
  </si>
  <si>
    <t>cDNA FLJ10196 fis, clone HEMBA1004776.</t>
  </si>
  <si>
    <t>AK001058</t>
  </si>
  <si>
    <t>269lines</t>
  </si>
  <si>
    <t>transforming growth factor, beta 2 (TGFB2), transcript variant 2, mRNA.</t>
  </si>
  <si>
    <t>NM_003238</t>
  </si>
  <si>
    <t>270lines</t>
  </si>
  <si>
    <t>integrin, alpha 11 (ITGA11), transcript variant 2, mRNA.</t>
  </si>
  <si>
    <t>NM_012211</t>
  </si>
  <si>
    <t>271lines</t>
  </si>
  <si>
    <t>PDZ and LIM domain 5 (PDLIM5), transcript variant 1, mRNA.</t>
  </si>
  <si>
    <t>NM_006457</t>
  </si>
  <si>
    <t>272lines</t>
  </si>
  <si>
    <t>integrin, alpha 2 (CD49B, alpha 2 subunit of VLA-2 receptor) (ITGA2), mRNA.</t>
  </si>
  <si>
    <t>NM_002203</t>
  </si>
  <si>
    <t>273lines</t>
  </si>
  <si>
    <t>leukemia inhibitory factor (cholinergic differentiation factor) (LIF), mRNA.</t>
  </si>
  <si>
    <t>NM_002309</t>
  </si>
  <si>
    <t>274lines</t>
  </si>
  <si>
    <t>brain-derived neurotrophic factor (BDNF), transcript variant 4, mRNA.</t>
  </si>
  <si>
    <t>NM_001709</t>
  </si>
  <si>
    <t>275lines</t>
  </si>
  <si>
    <t>connective tissue growth factor (CTGF), mRNA.</t>
  </si>
  <si>
    <t>NM_001901</t>
  </si>
  <si>
    <t>276lines</t>
  </si>
  <si>
    <t>collagen, type XII, alpha 1 (COL12A1), transcript variant long, mRNA.</t>
  </si>
  <si>
    <t>NM_004370</t>
  </si>
  <si>
    <t>277lines</t>
  </si>
  <si>
    <t>latent transforming growth factor beta binding protein 2 (LTBP2), mRNA.</t>
  </si>
  <si>
    <t>NM_000428_(2)</t>
  </si>
  <si>
    <t>278lines</t>
  </si>
  <si>
    <t>flotillin 1 (FLOT1), mRNA.</t>
  </si>
  <si>
    <t>NM_005803</t>
  </si>
  <si>
    <t>279lines</t>
  </si>
  <si>
    <t>heparin-binding EGF-like growth factor (HBEGF), mRNA.</t>
  </si>
  <si>
    <t>NM_001945</t>
  </si>
  <si>
    <t>280lines</t>
  </si>
  <si>
    <t>interleukin 1, beta (IL1B), mRNA.</t>
  </si>
  <si>
    <t>NM_000576</t>
  </si>
  <si>
    <t>281lines</t>
  </si>
  <si>
    <t>mRNa for adipogenesis inhibitory factor</t>
  </si>
  <si>
    <t>X58377</t>
  </si>
  <si>
    <t>282lines</t>
  </si>
  <si>
    <t>chemokine (C-X-C motif) ligand 2 (CXCL2), mRNA.</t>
  </si>
  <si>
    <t>NM_002089</t>
  </si>
  <si>
    <t>283lines</t>
  </si>
  <si>
    <t>sulfatase 1 (SULF1), transcript variant 3, mRNA.</t>
  </si>
  <si>
    <t>NM_015170</t>
  </si>
  <si>
    <t>284lines</t>
  </si>
  <si>
    <t>NM_002089_(2)</t>
  </si>
  <si>
    <t>285lines</t>
  </si>
  <si>
    <t>cDNA FLJ34219 fis, clone FCBBF3022321, moderately similar to PLEXIN 4 PRECURSOR.</t>
  </si>
  <si>
    <t>AK091538</t>
  </si>
  <si>
    <t>286lines</t>
  </si>
  <si>
    <t>prostaglandin-endoperoxide synthase 2 (prostaglandin G/H synthase and cyclooxygenase) (PTGS2), mRNA.</t>
  </si>
  <si>
    <t>NM_000963</t>
  </si>
  <si>
    <t>287lines</t>
  </si>
  <si>
    <t>interleukin 6 (interferon, beta 2) (IL6), mRNA.</t>
  </si>
  <si>
    <t>NM_000600</t>
  </si>
  <si>
    <t>288lines</t>
  </si>
  <si>
    <t>interleukin 8 (IL8), mRNA.</t>
  </si>
  <si>
    <t>NM_000584_(2)</t>
  </si>
  <si>
    <t>289lines</t>
  </si>
  <si>
    <t>NM_000584</t>
  </si>
  <si>
    <t>290lines</t>
  </si>
  <si>
    <t>cDNA FLJ20458 fis, clone KAT05904.</t>
  </si>
  <si>
    <t>AK000465</t>
  </si>
  <si>
    <t>291lines</t>
  </si>
  <si>
    <t>KIAA1199 protein (KIAA1199), mRNA.</t>
  </si>
  <si>
    <t>XM_051860</t>
  </si>
  <si>
    <t>292lines</t>
  </si>
  <si>
    <t>ribosomal protein S6 kinase, 90kDa, polypeptide 2 (RPS6KA2), transcript variant 1, mRNA.</t>
  </si>
  <si>
    <t>NM_021135</t>
  </si>
  <si>
    <t>293lines</t>
  </si>
  <si>
    <t>transglutaminase 2 (C polypeptide, protein-glutamine-gamma-glutamyltransferase) (TGM2), transcript variant 1, mRNA.</t>
  </si>
  <si>
    <t>NM_004613</t>
  </si>
  <si>
    <t>294lines</t>
  </si>
  <si>
    <t>Rho GTPase activating protein 22 (ARHGAP22), mRNA.</t>
  </si>
  <si>
    <t>NM_021226</t>
  </si>
  <si>
    <t>295lines</t>
  </si>
  <si>
    <t>cDNA FLJ14821 fis, clone OVARC1000556, highly similar to RIBOSOMAL PROTEIN S6 KINASE II ALPHA 2 (EC 2.7.1.-).</t>
  </si>
  <si>
    <t>AK027727</t>
  </si>
  <si>
    <t>296lines</t>
  </si>
  <si>
    <t>semaphorin 7A, GPI membrane anchor (John Milton Hagen blood group) (SEMA7A), transcript variant 1, mRNA.</t>
  </si>
  <si>
    <t>NM_003612</t>
  </si>
  <si>
    <t>297lines</t>
  </si>
  <si>
    <t>Kallmann syndrome 1 sequence (KAL1), mRNA.</t>
  </si>
  <si>
    <t>NM_000216</t>
  </si>
  <si>
    <t>298lines</t>
  </si>
  <si>
    <t>thymic stromal lymphopoietin (TSLP), transcript variant 1, mRNA.</t>
  </si>
  <si>
    <t>NM_033035</t>
  </si>
  <si>
    <t>299lines</t>
  </si>
  <si>
    <t>latexin (LXN), mRNA.</t>
  </si>
  <si>
    <t>NM_020169</t>
  </si>
  <si>
    <t>300lines</t>
  </si>
  <si>
    <t>cellular fibronectin mRNA</t>
  </si>
  <si>
    <t>M10905</t>
  </si>
  <si>
    <t>301lines</t>
  </si>
  <si>
    <t>Include_D-THYMU3045456.1</t>
  </si>
  <si>
    <t>THYMU3045456.1_1</t>
  </si>
  <si>
    <t>302lines</t>
  </si>
  <si>
    <t>mRNA for FLJ00171 protein.</t>
  </si>
  <si>
    <t>AK074100</t>
  </si>
  <si>
    <t>303lines</t>
  </si>
  <si>
    <t>chemokine (C-C motif) ligand 2 (CCL2), mRNA.</t>
  </si>
  <si>
    <t>NM_002982</t>
  </si>
  <si>
    <t>NM_001034</t>
    <phoneticPr fontId="3"/>
  </si>
  <si>
    <r>
      <t>Cells were starved serum to arrest in G0 in the cell cycle, then stimulated with 10% serum for hours as indicated along with raw data file name. Heat map of 303 genes that exhibited significantly altered expression (fold change &gt; 1.5 or &lt; -1.5 and p-value &lt;0.01) between RPE wild-type (wt) and CK2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>-depleted cells (ko) in biological replicates.</t>
    </r>
    <phoneticPr fontId="3"/>
  </si>
  <si>
    <t>PDZ binding kinase (PBK), mRNA.</t>
    <phoneticPr fontId="3"/>
  </si>
  <si>
    <r>
      <t>Table S3  Expression array demonstrate genes that exhibited significantly altered expression between wt and CK2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rial"/>
        <family val="2"/>
      </rPr>
      <t>-ko RPE cell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1">
    <dxf>
      <fill>
        <patternFill>
          <bgColor theme="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7"/>
  <sheetViews>
    <sheetView tabSelected="1" workbookViewId="0">
      <selection activeCell="B1" sqref="B1:K1"/>
    </sheetView>
  </sheetViews>
  <sheetFormatPr baseColWidth="12" defaultColWidth="12.7109375" defaultRowHeight="20" x14ac:dyDescent="0.3"/>
  <cols>
    <col min="1" max="1" width="8.140625" style="9" customWidth="1"/>
    <col min="2" max="2" width="49.7109375" customWidth="1"/>
    <col min="3" max="3" width="10.7109375" customWidth="1"/>
    <col min="4" max="4" width="8.5703125" customWidth="1"/>
    <col min="5" max="7" width="8.7109375" customWidth="1"/>
    <col min="8" max="8" width="8.5703125" customWidth="1"/>
    <col min="9" max="11" width="8.7109375" customWidth="1"/>
  </cols>
  <sheetData>
    <row r="1" spans="1:11" x14ac:dyDescent="0.3">
      <c r="B1" s="10" t="s">
        <v>912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ht="20" customHeight="1" x14ac:dyDescent="0.3">
      <c r="A2" s="5"/>
      <c r="B2" s="4" t="s">
        <v>910</v>
      </c>
      <c r="C2" s="4"/>
      <c r="D2" s="4"/>
      <c r="E2" s="4"/>
      <c r="F2" s="4"/>
      <c r="G2" s="4"/>
      <c r="H2" s="4"/>
      <c r="I2" s="4"/>
      <c r="J2" s="4"/>
      <c r="K2" s="4"/>
    </row>
    <row r="3" spans="1:11" ht="31" customHeight="1" x14ac:dyDescent="0.3">
      <c r="A3" s="5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ht="21" thickBot="1" x14ac:dyDescent="0.35">
      <c r="A4" s="6"/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</row>
    <row r="5" spans="1:11" ht="21" thickTop="1" x14ac:dyDescent="0.3">
      <c r="A5" s="7" t="s">
        <v>10</v>
      </c>
      <c r="B5" s="2" t="s">
        <v>11</v>
      </c>
      <c r="C5" s="2" t="s">
        <v>12</v>
      </c>
      <c r="D5" s="2">
        <v>-8.72E-2</v>
      </c>
      <c r="E5" s="2">
        <v>-1.7455000000000001</v>
      </c>
      <c r="F5" s="2">
        <v>-0.13980000000000001</v>
      </c>
      <c r="G5" s="2">
        <v>-1.2771999999999999</v>
      </c>
      <c r="H5" s="2">
        <v>0.88229999999999997</v>
      </c>
      <c r="I5" s="2">
        <v>-6.3500000000000001E-2</v>
      </c>
      <c r="J5" s="2">
        <v>1.5310999999999999</v>
      </c>
      <c r="K5" s="2">
        <v>1.0784</v>
      </c>
    </row>
    <row r="6" spans="1:11" x14ac:dyDescent="0.3">
      <c r="A6" s="8" t="s">
        <v>13</v>
      </c>
      <c r="B6" s="3" t="s">
        <v>14</v>
      </c>
      <c r="C6" s="3" t="s">
        <v>15</v>
      </c>
      <c r="D6" s="3">
        <v>-0.21929999999999999</v>
      </c>
      <c r="E6" s="3">
        <v>-1.8942000000000001</v>
      </c>
      <c r="F6" s="3">
        <v>-9.1499999999999998E-2</v>
      </c>
      <c r="G6" s="3">
        <v>-1.5685</v>
      </c>
      <c r="H6" s="3">
        <v>0.82609999999999995</v>
      </c>
      <c r="I6" s="3">
        <v>-5.4199999999999998E-2</v>
      </c>
      <c r="J6" s="3">
        <v>1.5007999999999999</v>
      </c>
      <c r="K6" s="3">
        <v>1.0612999999999999</v>
      </c>
    </row>
    <row r="7" spans="1:11" x14ac:dyDescent="0.3">
      <c r="A7" s="8" t="s">
        <v>16</v>
      </c>
      <c r="B7" s="3" t="s">
        <v>17</v>
      </c>
      <c r="C7" s="3" t="s">
        <v>18</v>
      </c>
      <c r="D7" s="3">
        <v>0.17150000000000001</v>
      </c>
      <c r="E7" s="3">
        <v>-1.4314</v>
      </c>
      <c r="F7" s="3">
        <v>-0.1961</v>
      </c>
      <c r="G7" s="3">
        <v>-1.2312000000000001</v>
      </c>
      <c r="H7" s="3">
        <v>1.4922</v>
      </c>
      <c r="I7" s="3">
        <v>0.77139999999999997</v>
      </c>
      <c r="J7" s="3">
        <v>1.5784</v>
      </c>
      <c r="K7" s="3">
        <v>1.2950999999999999</v>
      </c>
    </row>
    <row r="8" spans="1:11" x14ac:dyDescent="0.3">
      <c r="A8" s="8" t="s">
        <v>19</v>
      </c>
      <c r="B8" s="3" t="s">
        <v>20</v>
      </c>
      <c r="C8" s="3" t="s">
        <v>21</v>
      </c>
      <c r="D8" s="3">
        <v>-0.12820000000000001</v>
      </c>
      <c r="E8" s="3">
        <v>-1.6556999999999999</v>
      </c>
      <c r="F8" s="3">
        <v>-0.26469999999999999</v>
      </c>
      <c r="G8" s="3">
        <v>-1.4621999999999999</v>
      </c>
      <c r="H8" s="3">
        <v>-3.2599999999999997E-2</v>
      </c>
      <c r="I8" s="3">
        <v>-0.58589999999999998</v>
      </c>
      <c r="J8" s="3">
        <v>-5.4800000000000001E-2</v>
      </c>
      <c r="K8" s="3">
        <v>5.16E-2</v>
      </c>
    </row>
    <row r="9" spans="1:11" x14ac:dyDescent="0.3">
      <c r="A9" s="8" t="s">
        <v>22</v>
      </c>
      <c r="B9" s="3" t="s">
        <v>23</v>
      </c>
      <c r="C9" s="3" t="s">
        <v>24</v>
      </c>
      <c r="D9" s="3">
        <v>-0.14499999999999999</v>
      </c>
      <c r="E9" s="3">
        <v>-1.7164999999999999</v>
      </c>
      <c r="F9" s="3">
        <v>-0.26140000000000002</v>
      </c>
      <c r="G9" s="3">
        <v>-1.2087000000000001</v>
      </c>
      <c r="H9" s="3">
        <v>0.30709999999999998</v>
      </c>
      <c r="I9" s="3">
        <v>-0.36799999999999999</v>
      </c>
      <c r="J9" s="3">
        <v>0.42309999999999998</v>
      </c>
      <c r="K9" s="3">
        <v>0.68620000000000003</v>
      </c>
    </row>
    <row r="10" spans="1:11" x14ac:dyDescent="0.3">
      <c r="A10" s="8" t="s">
        <v>25</v>
      </c>
      <c r="B10" s="3" t="s">
        <v>26</v>
      </c>
      <c r="C10" s="3" t="s">
        <v>27</v>
      </c>
      <c r="D10" s="3">
        <v>0.49399999999999999</v>
      </c>
      <c r="E10" s="3">
        <v>-1.1934</v>
      </c>
      <c r="F10" s="3">
        <v>-0.38329999999999997</v>
      </c>
      <c r="G10" s="3">
        <v>-1.4137</v>
      </c>
      <c r="H10" s="3">
        <v>0.56420000000000003</v>
      </c>
      <c r="I10" s="3">
        <v>-0.15859999999999999</v>
      </c>
      <c r="J10" s="3">
        <v>0.89700000000000002</v>
      </c>
      <c r="K10" s="3">
        <v>0.74229999999999996</v>
      </c>
    </row>
    <row r="11" spans="1:11" x14ac:dyDescent="0.3">
      <c r="A11" s="8" t="s">
        <v>28</v>
      </c>
      <c r="B11" s="3" t="s">
        <v>29</v>
      </c>
      <c r="C11" s="3" t="s">
        <v>30</v>
      </c>
      <c r="D11" s="3">
        <v>-0.17050000000000001</v>
      </c>
      <c r="E11" s="3">
        <v>-1.7261</v>
      </c>
      <c r="F11" s="3">
        <v>-0.58160000000000001</v>
      </c>
      <c r="G11" s="3">
        <v>-1.8976999999999999</v>
      </c>
      <c r="H11" s="3">
        <v>6.7799999999999999E-2</v>
      </c>
      <c r="I11" s="3">
        <v>-1.1322000000000001</v>
      </c>
      <c r="J11" s="3">
        <v>0.86799999999999999</v>
      </c>
      <c r="K11" s="3">
        <v>0.36270000000000002</v>
      </c>
    </row>
    <row r="12" spans="1:11" x14ac:dyDescent="0.3">
      <c r="A12" s="8" t="s">
        <v>31</v>
      </c>
      <c r="B12" s="3" t="s">
        <v>32</v>
      </c>
      <c r="C12" s="3" t="s">
        <v>33</v>
      </c>
      <c r="D12" s="3">
        <v>-0.1067</v>
      </c>
      <c r="E12" s="3">
        <v>-1.5328999999999999</v>
      </c>
      <c r="F12" s="3">
        <v>-0.45789999999999997</v>
      </c>
      <c r="G12" s="3">
        <v>-1.9714</v>
      </c>
      <c r="H12" s="3">
        <v>0.20569999999999999</v>
      </c>
      <c r="I12" s="3">
        <v>-0.84799999999999998</v>
      </c>
      <c r="J12" s="3">
        <v>0.79479999999999995</v>
      </c>
      <c r="K12" s="3">
        <v>0.18540000000000001</v>
      </c>
    </row>
    <row r="13" spans="1:11" x14ac:dyDescent="0.3">
      <c r="A13" s="8" t="s">
        <v>34</v>
      </c>
      <c r="B13" s="3" t="s">
        <v>35</v>
      </c>
      <c r="C13" s="3" t="s">
        <v>36</v>
      </c>
      <c r="D13" s="3">
        <v>-0.34150000000000003</v>
      </c>
      <c r="E13" s="3">
        <v>-2.1221000000000001</v>
      </c>
      <c r="F13" s="3">
        <v>-0.45590000000000003</v>
      </c>
      <c r="G13" s="3">
        <v>-2.1132</v>
      </c>
      <c r="H13" s="3">
        <v>0.1948</v>
      </c>
      <c r="I13" s="3">
        <v>-1.2875000000000001</v>
      </c>
      <c r="J13" s="3">
        <v>1.0084</v>
      </c>
      <c r="K13" s="3">
        <v>0.1943</v>
      </c>
    </row>
    <row r="14" spans="1:11" x14ac:dyDescent="0.3">
      <c r="A14" s="8" t="s">
        <v>37</v>
      </c>
      <c r="B14" s="3" t="s">
        <v>38</v>
      </c>
      <c r="C14" s="3" t="s">
        <v>39</v>
      </c>
      <c r="D14" s="3">
        <v>-0.1232</v>
      </c>
      <c r="E14" s="3">
        <v>-1.7261</v>
      </c>
      <c r="F14" s="3">
        <v>-0.65</v>
      </c>
      <c r="G14" s="3">
        <v>-2.2054999999999998</v>
      </c>
      <c r="H14" s="3">
        <v>0.1148</v>
      </c>
      <c r="I14" s="3">
        <v>-1.425</v>
      </c>
      <c r="J14" s="3">
        <v>0.98660000000000003</v>
      </c>
      <c r="K14" s="3">
        <v>7.9000000000000008E-3</v>
      </c>
    </row>
    <row r="15" spans="1:11" x14ac:dyDescent="0.3">
      <c r="A15" s="8" t="s">
        <v>40</v>
      </c>
      <c r="B15" s="3" t="s">
        <v>41</v>
      </c>
      <c r="C15" s="3" t="s">
        <v>42</v>
      </c>
      <c r="D15" s="3">
        <v>8.6499999999999994E-2</v>
      </c>
      <c r="E15" s="3">
        <v>-1.633</v>
      </c>
      <c r="F15" s="3">
        <v>-0.4849</v>
      </c>
      <c r="G15" s="3">
        <v>-2.1072000000000002</v>
      </c>
      <c r="H15" s="3">
        <v>0.17150000000000001</v>
      </c>
      <c r="I15" s="3">
        <v>-1.2163999999999999</v>
      </c>
      <c r="J15" s="3">
        <v>0.55000000000000004</v>
      </c>
      <c r="K15" s="3">
        <v>-0.14119999999999999</v>
      </c>
    </row>
    <row r="16" spans="1:11" x14ac:dyDescent="0.3">
      <c r="A16" s="8" t="s">
        <v>43</v>
      </c>
      <c r="B16" s="3" t="s">
        <v>44</v>
      </c>
      <c r="C16" s="3" t="s">
        <v>45</v>
      </c>
      <c r="D16" s="3">
        <v>-0.72409999999999997</v>
      </c>
      <c r="E16" s="3">
        <v>-2.3475999999999999</v>
      </c>
      <c r="F16" s="3">
        <v>-0.69889999999999997</v>
      </c>
      <c r="G16" s="3">
        <v>-1.9605999999999999</v>
      </c>
      <c r="H16" s="3">
        <v>8.0999999999999996E-3</v>
      </c>
      <c r="I16" s="3">
        <v>-1.5993999999999999</v>
      </c>
      <c r="J16" s="3">
        <v>1.0113000000000001</v>
      </c>
      <c r="K16" s="3">
        <v>0.18920000000000001</v>
      </c>
    </row>
    <row r="17" spans="1:11" x14ac:dyDescent="0.3">
      <c r="A17" s="8" t="s">
        <v>46</v>
      </c>
      <c r="B17" s="3" t="s">
        <v>47</v>
      </c>
      <c r="C17" s="3" t="s">
        <v>48</v>
      </c>
      <c r="D17" s="3">
        <v>-0.49630000000000002</v>
      </c>
      <c r="E17" s="3">
        <v>-2.0722999999999998</v>
      </c>
      <c r="F17" s="3">
        <v>-0.54259999999999997</v>
      </c>
      <c r="G17" s="3">
        <v>-1.9931000000000001</v>
      </c>
      <c r="H17" s="3">
        <v>-5.7000000000000002E-2</v>
      </c>
      <c r="I17" s="3">
        <v>-0.77980000000000005</v>
      </c>
      <c r="J17" s="3">
        <v>0.94440000000000002</v>
      </c>
      <c r="K17" s="3">
        <v>0.62870000000000004</v>
      </c>
    </row>
    <row r="18" spans="1:11" x14ac:dyDescent="0.3">
      <c r="A18" s="8" t="s">
        <v>49</v>
      </c>
      <c r="B18" s="3" t="s">
        <v>50</v>
      </c>
      <c r="C18" s="3" t="s">
        <v>51</v>
      </c>
      <c r="D18" s="3">
        <v>-0.2354</v>
      </c>
      <c r="E18" s="3">
        <v>-1.8257000000000001</v>
      </c>
      <c r="F18" s="3">
        <v>-0.76119999999999999</v>
      </c>
      <c r="G18" s="3">
        <v>-2.1192000000000002</v>
      </c>
      <c r="H18" s="3">
        <v>-0.27729999999999999</v>
      </c>
      <c r="I18" s="3">
        <v>-0.8427</v>
      </c>
      <c r="J18" s="3">
        <v>0.56969999999999998</v>
      </c>
      <c r="K18" s="3">
        <v>0.41539999999999999</v>
      </c>
    </row>
    <row r="19" spans="1:11" x14ac:dyDescent="0.3">
      <c r="A19" s="8" t="s">
        <v>52</v>
      </c>
      <c r="B19" s="3" t="s">
        <v>911</v>
      </c>
      <c r="C19" s="3" t="s">
        <v>53</v>
      </c>
      <c r="D19" s="3">
        <v>-0.84209999999999996</v>
      </c>
      <c r="E19" s="3">
        <v>-1.8308</v>
      </c>
      <c r="F19" s="3">
        <v>-0.54049999999999998</v>
      </c>
      <c r="G19" s="3">
        <v>-2.3109000000000002</v>
      </c>
      <c r="H19" s="3">
        <v>0.11219999999999999</v>
      </c>
      <c r="I19" s="3">
        <v>-0.77980000000000005</v>
      </c>
      <c r="J19" s="3">
        <v>0.94740000000000002</v>
      </c>
      <c r="K19" s="3">
        <v>0.36159999999999998</v>
      </c>
    </row>
    <row r="20" spans="1:11" x14ac:dyDescent="0.3">
      <c r="A20" s="8" t="s">
        <v>54</v>
      </c>
      <c r="B20" s="3" t="s">
        <v>55</v>
      </c>
      <c r="C20" s="3" t="s">
        <v>56</v>
      </c>
      <c r="D20" s="3">
        <v>-0.85580000000000001</v>
      </c>
      <c r="E20" s="3">
        <v>-2.4003000000000001</v>
      </c>
      <c r="F20" s="3">
        <v>-1.1124000000000001</v>
      </c>
      <c r="G20" s="3">
        <v>-2.41</v>
      </c>
      <c r="H20" s="3">
        <v>-0.43209999999999998</v>
      </c>
      <c r="I20" s="3">
        <v>-1.413</v>
      </c>
      <c r="J20" s="3">
        <v>0.49149999999999999</v>
      </c>
      <c r="K20" s="3">
        <v>3.5999999999999999E-3</v>
      </c>
    </row>
    <row r="21" spans="1:11" x14ac:dyDescent="0.3">
      <c r="A21" s="8" t="s">
        <v>57</v>
      </c>
      <c r="B21" s="3" t="s">
        <v>58</v>
      </c>
      <c r="C21" s="3" t="s">
        <v>59</v>
      </c>
      <c r="D21" s="3">
        <v>-0.57579999999999998</v>
      </c>
      <c r="E21" s="3">
        <v>-2.4314</v>
      </c>
      <c r="F21" s="3">
        <v>-1.2986</v>
      </c>
      <c r="G21" s="3">
        <v>-2.3595999999999999</v>
      </c>
      <c r="H21" s="3">
        <v>-0.27389999999999998</v>
      </c>
      <c r="I21" s="3">
        <v>-1.3058000000000001</v>
      </c>
      <c r="J21" s="3">
        <v>0.66579999999999995</v>
      </c>
      <c r="K21" s="3">
        <v>9.2700000000000005E-2</v>
      </c>
    </row>
    <row r="22" spans="1:11" x14ac:dyDescent="0.3">
      <c r="A22" s="8" t="s">
        <v>60</v>
      </c>
      <c r="B22" s="3" t="s">
        <v>61</v>
      </c>
      <c r="C22" s="3" t="s">
        <v>62</v>
      </c>
      <c r="D22" s="3">
        <v>-0.68920000000000003</v>
      </c>
      <c r="E22" s="3">
        <v>-2.3774999999999999</v>
      </c>
      <c r="F22" s="3">
        <v>-1.1834</v>
      </c>
      <c r="G22" s="3">
        <v>-2.3525999999999998</v>
      </c>
      <c r="H22" s="3">
        <v>-0.24560000000000001</v>
      </c>
      <c r="I22" s="3">
        <v>-1.6783999999999999</v>
      </c>
      <c r="J22" s="3">
        <v>0.81059999999999999</v>
      </c>
      <c r="K22" s="3">
        <v>9.2700000000000005E-2</v>
      </c>
    </row>
    <row r="23" spans="1:11" x14ac:dyDescent="0.3">
      <c r="A23" s="8" t="s">
        <v>63</v>
      </c>
      <c r="B23" s="3" t="s">
        <v>64</v>
      </c>
      <c r="C23" s="3" t="s">
        <v>65</v>
      </c>
      <c r="D23" s="3">
        <v>-0.66969999999999996</v>
      </c>
      <c r="E23" s="3">
        <v>-2.2896000000000001</v>
      </c>
      <c r="F23" s="3">
        <v>-1.0708</v>
      </c>
      <c r="G23" s="3">
        <v>-2.3955000000000002</v>
      </c>
      <c r="H23" s="3">
        <v>-0.13589999999999999</v>
      </c>
      <c r="I23" s="3">
        <v>-0.91120000000000001</v>
      </c>
      <c r="J23" s="3">
        <v>0.70009999999999994</v>
      </c>
      <c r="K23" s="3">
        <v>0.2291</v>
      </c>
    </row>
    <row r="24" spans="1:11" x14ac:dyDescent="0.3">
      <c r="A24" s="8" t="s">
        <v>66</v>
      </c>
      <c r="B24" s="3" t="s">
        <v>67</v>
      </c>
      <c r="C24" s="3" t="s">
        <v>68</v>
      </c>
      <c r="D24" s="3">
        <v>-0.1774</v>
      </c>
      <c r="E24" s="3">
        <v>-1.78</v>
      </c>
      <c r="F24" s="3">
        <v>-1.3055000000000001</v>
      </c>
      <c r="G24" s="3">
        <v>-2.6484000000000001</v>
      </c>
      <c r="H24" s="3">
        <v>-2.0000000000000001E-4</v>
      </c>
      <c r="I24" s="3">
        <v>-1.1820999999999999</v>
      </c>
      <c r="J24" s="3">
        <v>0.85129999999999995</v>
      </c>
      <c r="K24" s="3">
        <v>0.2266</v>
      </c>
    </row>
    <row r="25" spans="1:11" x14ac:dyDescent="0.3">
      <c r="A25" s="8" t="s">
        <v>69</v>
      </c>
      <c r="B25" s="3" t="s">
        <v>70</v>
      </c>
      <c r="C25" s="3" t="s">
        <v>71</v>
      </c>
      <c r="D25" s="3">
        <v>-0.56000000000000005</v>
      </c>
      <c r="E25" s="3">
        <v>-2.1867000000000001</v>
      </c>
      <c r="F25" s="3">
        <v>-0.86399999999999999</v>
      </c>
      <c r="G25" s="3">
        <v>-2.6484000000000001</v>
      </c>
      <c r="H25" s="3">
        <v>-8.0399999999999999E-2</v>
      </c>
      <c r="I25" s="3">
        <v>-1.4990000000000001</v>
      </c>
      <c r="J25" s="3">
        <v>0.98880000000000001</v>
      </c>
      <c r="K25" s="3">
        <v>0.66910000000000003</v>
      </c>
    </row>
    <row r="26" spans="1:11" x14ac:dyDescent="0.3">
      <c r="A26" s="8" t="s">
        <v>72</v>
      </c>
      <c r="B26" s="3" t="s">
        <v>73</v>
      </c>
      <c r="C26" s="3" t="s">
        <v>74</v>
      </c>
      <c r="D26" s="3">
        <v>-0.43109999999999998</v>
      </c>
      <c r="E26" s="3">
        <v>-2.2684000000000002</v>
      </c>
      <c r="F26" s="3">
        <v>-0.94479999999999997</v>
      </c>
      <c r="G26" s="3">
        <v>-2.1132</v>
      </c>
      <c r="H26" s="3">
        <v>-0.51319999999999999</v>
      </c>
      <c r="I26" s="3">
        <v>-1.9280999999999999</v>
      </c>
      <c r="J26" s="3">
        <v>0.61950000000000005</v>
      </c>
      <c r="K26" s="3">
        <v>-0.25679999999999997</v>
      </c>
    </row>
    <row r="27" spans="1:11" x14ac:dyDescent="0.3">
      <c r="A27" s="8" t="s">
        <v>75</v>
      </c>
      <c r="B27" s="3" t="s">
        <v>76</v>
      </c>
      <c r="C27" s="3" t="s">
        <v>77</v>
      </c>
      <c r="D27" s="3">
        <v>-0.82569999999999999</v>
      </c>
      <c r="E27" s="3">
        <v>-2.3329</v>
      </c>
      <c r="F27" s="3">
        <v>-1.3688</v>
      </c>
      <c r="G27" s="3">
        <v>-2.2772000000000001</v>
      </c>
      <c r="H27" s="3">
        <v>-0.61619999999999997</v>
      </c>
      <c r="I27" s="3">
        <v>-2.3546</v>
      </c>
      <c r="J27" s="3">
        <v>0.47289999999999999</v>
      </c>
      <c r="K27" s="3">
        <v>-0.32550000000000001</v>
      </c>
    </row>
    <row r="28" spans="1:11" x14ac:dyDescent="0.3">
      <c r="A28" s="8" t="s">
        <v>78</v>
      </c>
      <c r="B28" s="3" t="s">
        <v>79</v>
      </c>
      <c r="C28" s="3" t="s">
        <v>80</v>
      </c>
      <c r="D28" s="3">
        <v>-0.84750000000000003</v>
      </c>
      <c r="E28" s="3">
        <v>-2.4872999999999998</v>
      </c>
      <c r="F28" s="3">
        <v>-1.1033999999999999</v>
      </c>
      <c r="G28" s="3">
        <v>-1.6745000000000001</v>
      </c>
      <c r="H28" s="3">
        <v>-0.80030000000000001</v>
      </c>
      <c r="I28" s="3">
        <v>-1.6641999999999999</v>
      </c>
      <c r="J28" s="3">
        <v>0.48949999999999999</v>
      </c>
      <c r="K28" s="3">
        <v>-0.24310000000000001</v>
      </c>
    </row>
    <row r="29" spans="1:11" x14ac:dyDescent="0.3">
      <c r="A29" s="8" t="s">
        <v>81</v>
      </c>
      <c r="B29" s="3" t="s">
        <v>82</v>
      </c>
      <c r="C29" s="3" t="s">
        <v>83</v>
      </c>
      <c r="D29" s="3">
        <v>-1.4601999999999999</v>
      </c>
      <c r="E29" s="3">
        <v>-3.0007000000000001</v>
      </c>
      <c r="F29" s="3">
        <v>-1.5815999999999999</v>
      </c>
      <c r="G29" s="3">
        <v>-3.0207999999999999</v>
      </c>
      <c r="H29" s="3">
        <v>-0.44529999999999997</v>
      </c>
      <c r="I29" s="3">
        <v>-1.0434000000000001</v>
      </c>
      <c r="J29" s="3">
        <v>-0.1288</v>
      </c>
      <c r="K29" s="3">
        <v>-4.5999999999999999E-2</v>
      </c>
    </row>
    <row r="30" spans="1:11" x14ac:dyDescent="0.3">
      <c r="A30" s="8" t="s">
        <v>84</v>
      </c>
      <c r="B30" s="3" t="s">
        <v>85</v>
      </c>
      <c r="C30" s="3" t="s">
        <v>86</v>
      </c>
      <c r="D30" s="3">
        <v>-1.3986000000000001</v>
      </c>
      <c r="E30" s="3">
        <v>-3.0242</v>
      </c>
      <c r="F30" s="3">
        <v>-1.5005999999999999</v>
      </c>
      <c r="G30" s="3">
        <v>-3.1252</v>
      </c>
      <c r="H30" s="3">
        <v>-0.56169999999999998</v>
      </c>
      <c r="I30" s="3">
        <v>-1.3393999999999999</v>
      </c>
      <c r="J30" s="3">
        <v>0.33860000000000001</v>
      </c>
      <c r="K30" s="3">
        <v>0.1663</v>
      </c>
    </row>
    <row r="31" spans="1:11" x14ac:dyDescent="0.3">
      <c r="A31" s="8" t="s">
        <v>87</v>
      </c>
      <c r="B31" s="3" t="s">
        <v>88</v>
      </c>
      <c r="C31" s="3" t="s">
        <v>89</v>
      </c>
      <c r="D31" s="3">
        <v>-1.4229000000000001</v>
      </c>
      <c r="E31" s="3">
        <v>-3.1604999999999999</v>
      </c>
      <c r="F31" s="3">
        <v>-1.3473999999999999</v>
      </c>
      <c r="G31" s="3">
        <v>-2.9767999999999999</v>
      </c>
      <c r="H31" s="3">
        <v>-0.22420000000000001</v>
      </c>
      <c r="I31" s="3">
        <v>-0.67359999999999998</v>
      </c>
      <c r="J31" s="3">
        <v>5.0900000000000001E-2</v>
      </c>
      <c r="K31" s="3">
        <v>-0.23300000000000001</v>
      </c>
    </row>
    <row r="32" spans="1:11" x14ac:dyDescent="0.3">
      <c r="A32" s="8" t="s">
        <v>90</v>
      </c>
      <c r="B32" s="3" t="s">
        <v>91</v>
      </c>
      <c r="C32" s="3" t="s">
        <v>92</v>
      </c>
      <c r="D32" s="3">
        <v>-1.4189000000000001</v>
      </c>
      <c r="E32" s="3">
        <v>-3.0124</v>
      </c>
      <c r="F32" s="3">
        <v>-1.3473999999999999</v>
      </c>
      <c r="G32" s="3">
        <v>-2.5809000000000002</v>
      </c>
      <c r="H32" s="3">
        <v>-0.62039999999999995</v>
      </c>
      <c r="I32" s="3">
        <v>-1.5949</v>
      </c>
      <c r="J32" s="3">
        <v>-3.9899999999999998E-2</v>
      </c>
      <c r="K32" s="3">
        <v>-0.36199999999999999</v>
      </c>
    </row>
    <row r="33" spans="1:11" x14ac:dyDescent="0.3">
      <c r="A33" s="8" t="s">
        <v>93</v>
      </c>
      <c r="B33" s="3" t="s">
        <v>94</v>
      </c>
      <c r="C33" s="3" t="s">
        <v>95</v>
      </c>
      <c r="D33" s="3">
        <v>-1.2903</v>
      </c>
      <c r="E33" s="3">
        <v>-2.5886</v>
      </c>
      <c r="F33" s="3">
        <v>-1.3724000000000001</v>
      </c>
      <c r="G33" s="3">
        <v>-3.1741000000000001</v>
      </c>
      <c r="H33" s="3">
        <v>-0.1953</v>
      </c>
      <c r="I33" s="3">
        <v>-0.64300000000000002</v>
      </c>
      <c r="J33" s="3">
        <v>-0.19189999999999999</v>
      </c>
      <c r="K33" s="3">
        <v>-0.54730000000000001</v>
      </c>
    </row>
    <row r="34" spans="1:11" x14ac:dyDescent="0.3">
      <c r="A34" s="8" t="s">
        <v>96</v>
      </c>
      <c r="B34" s="3" t="s">
        <v>97</v>
      </c>
      <c r="C34" s="3" t="s">
        <v>909</v>
      </c>
      <c r="D34" s="3">
        <v>-1.3433999999999999</v>
      </c>
      <c r="E34" s="3">
        <v>-2.8780999999999999</v>
      </c>
      <c r="F34" s="3">
        <v>-1.4238</v>
      </c>
      <c r="G34" s="3">
        <v>-2.5726</v>
      </c>
      <c r="H34" s="3">
        <v>-0.23080000000000001</v>
      </c>
      <c r="I34" s="3">
        <v>-0.44109999999999999</v>
      </c>
      <c r="J34" s="3">
        <v>0.20069999999999999</v>
      </c>
      <c r="K34" s="3">
        <v>0.31719999999999998</v>
      </c>
    </row>
    <row r="35" spans="1:11" x14ac:dyDescent="0.3">
      <c r="A35" s="8" t="s">
        <v>98</v>
      </c>
      <c r="B35" s="3" t="s">
        <v>99</v>
      </c>
      <c r="C35" s="3" t="s">
        <v>100</v>
      </c>
      <c r="D35" s="3">
        <v>-1.5114000000000001</v>
      </c>
      <c r="E35" s="3">
        <v>-3.0124</v>
      </c>
      <c r="F35" s="3">
        <v>-1.5204</v>
      </c>
      <c r="G35" s="3">
        <v>-2.4698000000000002</v>
      </c>
      <c r="H35" s="3">
        <v>-0.13289999999999999</v>
      </c>
      <c r="I35" s="3">
        <v>-4.4900000000000002E-2</v>
      </c>
      <c r="J35" s="3">
        <v>-0.1512</v>
      </c>
      <c r="K35" s="3">
        <v>-0.28460000000000002</v>
      </c>
    </row>
    <row r="36" spans="1:11" x14ac:dyDescent="0.3">
      <c r="A36" s="8" t="s">
        <v>101</v>
      </c>
      <c r="B36" s="3" t="s">
        <v>102</v>
      </c>
      <c r="C36" s="3" t="s">
        <v>103</v>
      </c>
      <c r="D36" s="3">
        <v>-1.0952999999999999</v>
      </c>
      <c r="E36" s="3">
        <v>-2.6240000000000001</v>
      </c>
      <c r="F36" s="3">
        <v>-0.89470000000000005</v>
      </c>
      <c r="G36" s="3">
        <v>-2.41</v>
      </c>
      <c r="H36" s="3">
        <v>-0.75029999999999997</v>
      </c>
      <c r="I36" s="3">
        <v>-1.2408999999999999</v>
      </c>
      <c r="J36" s="3">
        <v>0.22439999999999999</v>
      </c>
      <c r="K36" s="3">
        <v>0.1128</v>
      </c>
    </row>
    <row r="37" spans="1:11" x14ac:dyDescent="0.3">
      <c r="A37" s="8" t="s">
        <v>104</v>
      </c>
      <c r="B37" s="3" t="s">
        <v>105</v>
      </c>
      <c r="C37" s="3" t="s">
        <v>106</v>
      </c>
      <c r="D37" s="3">
        <v>-1.1618999999999999</v>
      </c>
      <c r="E37" s="3">
        <v>-2.4003000000000001</v>
      </c>
      <c r="F37" s="3">
        <v>-0.6069</v>
      </c>
      <c r="G37" s="3">
        <v>-2.2183000000000002</v>
      </c>
      <c r="H37" s="3">
        <v>-0.39500000000000002</v>
      </c>
      <c r="I37" s="3">
        <v>-1.2875000000000001</v>
      </c>
      <c r="J37" s="3">
        <v>0.34889999999999999</v>
      </c>
      <c r="K37" s="3">
        <v>-3.5999999999999999E-3</v>
      </c>
    </row>
    <row r="38" spans="1:11" x14ac:dyDescent="0.3">
      <c r="A38" s="8" t="s">
        <v>107</v>
      </c>
      <c r="B38" s="3" t="s">
        <v>108</v>
      </c>
      <c r="C38" s="3" t="s">
        <v>109</v>
      </c>
      <c r="D38" s="3">
        <v>-1.2827999999999999</v>
      </c>
      <c r="E38" s="3">
        <v>-2.3624999999999998</v>
      </c>
      <c r="F38" s="3">
        <v>-0.90249999999999997</v>
      </c>
      <c r="G38" s="3">
        <v>-2.41</v>
      </c>
      <c r="H38" s="3">
        <v>-1.1716</v>
      </c>
      <c r="I38" s="3">
        <v>-1.8452999999999999</v>
      </c>
      <c r="J38" s="3">
        <v>7.0300000000000001E-2</v>
      </c>
      <c r="K38" s="3">
        <v>-0.16520000000000001</v>
      </c>
    </row>
    <row r="39" spans="1:11" x14ac:dyDescent="0.3">
      <c r="A39" s="8" t="s">
        <v>110</v>
      </c>
      <c r="B39" s="3" t="s">
        <v>111</v>
      </c>
      <c r="C39" s="3" t="s">
        <v>112</v>
      </c>
      <c r="D39" s="3">
        <v>-0.90920000000000001</v>
      </c>
      <c r="E39" s="3">
        <v>-2.6061999999999999</v>
      </c>
      <c r="F39" s="3">
        <v>-1.6027</v>
      </c>
      <c r="G39" s="3">
        <v>-2.2376999999999998</v>
      </c>
      <c r="H39" s="3">
        <v>-0.4209</v>
      </c>
      <c r="I39" s="3">
        <v>-1.2129000000000001</v>
      </c>
      <c r="J39" s="3">
        <v>-0.49819999999999998</v>
      </c>
      <c r="K39" s="3">
        <v>-1.0036</v>
      </c>
    </row>
    <row r="40" spans="1:11" x14ac:dyDescent="0.3">
      <c r="A40" s="8" t="s">
        <v>113</v>
      </c>
      <c r="B40" s="3" t="s">
        <v>114</v>
      </c>
      <c r="C40" s="3" t="s">
        <v>115</v>
      </c>
      <c r="D40" s="3">
        <v>-0.3357</v>
      </c>
      <c r="E40" s="3">
        <v>-2.1934</v>
      </c>
      <c r="F40" s="3">
        <v>-4.19E-2</v>
      </c>
      <c r="G40" s="3">
        <v>-0.87470000000000003</v>
      </c>
      <c r="H40" s="3">
        <v>-0.80520000000000003</v>
      </c>
      <c r="I40" s="3">
        <v>-1.3021</v>
      </c>
      <c r="J40" s="3">
        <v>-3.9899999999999998E-2</v>
      </c>
      <c r="K40" s="3">
        <v>-1.0654999999999999</v>
      </c>
    </row>
    <row r="41" spans="1:11" x14ac:dyDescent="0.3">
      <c r="A41" s="8" t="s">
        <v>116</v>
      </c>
      <c r="B41" s="3" t="s">
        <v>117</v>
      </c>
      <c r="C41" s="3" t="s">
        <v>118</v>
      </c>
      <c r="D41" s="3">
        <v>-0.31659999999999999</v>
      </c>
      <c r="E41" s="3">
        <v>-1.9106000000000001</v>
      </c>
      <c r="F41" s="3">
        <v>-0.63470000000000004</v>
      </c>
      <c r="G41" s="3">
        <v>-0.36320000000000002</v>
      </c>
      <c r="H41" s="3">
        <v>-0.63549999999999995</v>
      </c>
      <c r="I41" s="3">
        <v>-0.84540000000000004</v>
      </c>
      <c r="J41" s="3">
        <v>0.4874</v>
      </c>
      <c r="K41" s="3">
        <v>-0.70730000000000004</v>
      </c>
    </row>
    <row r="42" spans="1:11" x14ac:dyDescent="0.3">
      <c r="A42" s="8" t="s">
        <v>119</v>
      </c>
      <c r="B42" s="3" t="s">
        <v>120</v>
      </c>
      <c r="C42" s="3" t="s">
        <v>121</v>
      </c>
      <c r="D42" s="3">
        <v>-1.0068999999999999</v>
      </c>
      <c r="E42" s="3">
        <v>-2.512</v>
      </c>
      <c r="F42" s="3">
        <v>-1.0505</v>
      </c>
      <c r="G42" s="3">
        <v>-2.8E-3</v>
      </c>
      <c r="H42" s="3">
        <v>-1.0922000000000001</v>
      </c>
      <c r="I42" s="3">
        <v>-1.3281000000000001</v>
      </c>
      <c r="J42" s="3">
        <v>-0.90910000000000002</v>
      </c>
      <c r="K42" s="3">
        <v>-1.2585999999999999</v>
      </c>
    </row>
    <row r="43" spans="1:11" x14ac:dyDescent="0.3">
      <c r="A43" s="8" t="s">
        <v>122</v>
      </c>
      <c r="B43" s="3" t="s">
        <v>123</v>
      </c>
      <c r="C43" s="3" t="s">
        <v>124</v>
      </c>
      <c r="D43" s="3">
        <v>0.65080000000000005</v>
      </c>
      <c r="E43" s="3">
        <v>-0.88880000000000003</v>
      </c>
      <c r="F43" s="3">
        <v>-0.30549999999999999</v>
      </c>
      <c r="G43" s="3">
        <v>-0.55430000000000001</v>
      </c>
      <c r="H43" s="3">
        <v>-0.44719999999999999</v>
      </c>
      <c r="I43" s="3">
        <v>-0.95099999999999996</v>
      </c>
      <c r="J43" s="3">
        <v>-0.90369999999999995</v>
      </c>
      <c r="K43" s="3">
        <v>-0.68169999999999997</v>
      </c>
    </row>
    <row r="44" spans="1:11" x14ac:dyDescent="0.3">
      <c r="A44" s="8" t="s">
        <v>125</v>
      </c>
      <c r="B44" s="3" t="s">
        <v>126</v>
      </c>
      <c r="C44" s="3" t="s">
        <v>127</v>
      </c>
      <c r="D44" s="3">
        <v>-0.2903</v>
      </c>
      <c r="E44" s="3">
        <v>-2.2684000000000002</v>
      </c>
      <c r="F44" s="3">
        <v>-0.72629999999999995</v>
      </c>
      <c r="G44" s="3">
        <v>-2.4775</v>
      </c>
      <c r="H44" s="3">
        <v>-0.47210000000000002</v>
      </c>
      <c r="I44" s="3">
        <v>-2.5505</v>
      </c>
      <c r="J44" s="3">
        <v>-0.53129999999999999</v>
      </c>
      <c r="K44" s="3">
        <v>-2.2279</v>
      </c>
    </row>
    <row r="45" spans="1:11" x14ac:dyDescent="0.3">
      <c r="A45" s="8" t="s">
        <v>128</v>
      </c>
      <c r="B45" s="3" t="s">
        <v>129</v>
      </c>
      <c r="C45" s="3" t="s">
        <v>130</v>
      </c>
      <c r="D45" s="3">
        <v>-0.36880000000000002</v>
      </c>
      <c r="E45" s="3">
        <v>-2.2896000000000001</v>
      </c>
      <c r="F45" s="3">
        <v>-0.33679999999999999</v>
      </c>
      <c r="G45" s="3">
        <v>-2.4929000000000001</v>
      </c>
      <c r="H45" s="3">
        <v>-0.27729999999999999</v>
      </c>
      <c r="I45" s="3">
        <v>-2.4655999999999998</v>
      </c>
      <c r="J45" s="3">
        <v>-0.21179999999999999</v>
      </c>
      <c r="K45" s="3">
        <v>-2.2690000000000001</v>
      </c>
    </row>
    <row r="46" spans="1:11" x14ac:dyDescent="0.3">
      <c r="A46" s="8" t="s">
        <v>131</v>
      </c>
      <c r="B46" s="3" t="s">
        <v>132</v>
      </c>
      <c r="C46" s="3" t="s">
        <v>133</v>
      </c>
      <c r="D46" s="3">
        <v>-0.47710000000000002</v>
      </c>
      <c r="E46" s="3">
        <v>-2.5626000000000002</v>
      </c>
      <c r="F46" s="3">
        <v>-0.43319999999999997</v>
      </c>
      <c r="G46" s="3">
        <v>-2.3109000000000002</v>
      </c>
      <c r="H46" s="3">
        <v>-0.37319999999999998</v>
      </c>
      <c r="I46" s="3">
        <v>-2.6783999999999999</v>
      </c>
      <c r="J46" s="3">
        <v>-0.37859999999999999</v>
      </c>
      <c r="K46" s="3">
        <v>-3.0152000000000001</v>
      </c>
    </row>
    <row r="47" spans="1:11" x14ac:dyDescent="0.3">
      <c r="A47" s="8" t="s">
        <v>134</v>
      </c>
      <c r="B47" s="3" t="s">
        <v>135</v>
      </c>
      <c r="C47" s="3" t="s">
        <v>136</v>
      </c>
      <c r="D47" s="3">
        <v>-0.37269999999999998</v>
      </c>
      <c r="E47" s="3">
        <v>-3.1475</v>
      </c>
      <c r="F47" s="3">
        <v>-0.82640000000000002</v>
      </c>
      <c r="G47" s="3">
        <v>-2.5482999999999998</v>
      </c>
      <c r="H47" s="3">
        <v>-0.48370000000000002</v>
      </c>
      <c r="I47" s="3">
        <v>-2.3622000000000001</v>
      </c>
      <c r="J47" s="3">
        <v>-0.28749999999999998</v>
      </c>
      <c r="K47" s="3">
        <v>-2.4380000000000002</v>
      </c>
    </row>
    <row r="48" spans="1:11" x14ac:dyDescent="0.3">
      <c r="A48" s="8" t="s">
        <v>137</v>
      </c>
      <c r="B48" s="3" t="s">
        <v>138</v>
      </c>
      <c r="C48" s="3" t="s">
        <v>139</v>
      </c>
      <c r="D48" s="3">
        <v>3.9800000000000002E-2</v>
      </c>
      <c r="E48" s="3">
        <v>-1.5626</v>
      </c>
      <c r="F48" s="3">
        <v>-0.25309999999999999</v>
      </c>
      <c r="G48" s="3">
        <v>-1.6921999999999999</v>
      </c>
      <c r="H48" s="3">
        <v>-0.45860000000000001</v>
      </c>
      <c r="I48" s="3">
        <v>-1.7369000000000001</v>
      </c>
      <c r="J48" s="3">
        <v>-0.35809999999999997</v>
      </c>
      <c r="K48" s="3">
        <v>-1.7795000000000001</v>
      </c>
    </row>
    <row r="49" spans="1:11" x14ac:dyDescent="0.3">
      <c r="A49" s="8" t="s">
        <v>140</v>
      </c>
      <c r="B49" s="3" t="s">
        <v>141</v>
      </c>
      <c r="C49" s="3" t="s">
        <v>142</v>
      </c>
      <c r="D49" s="3">
        <v>1.29E-2</v>
      </c>
      <c r="E49" s="3">
        <v>-1.3255999999999999</v>
      </c>
      <c r="F49" s="3">
        <v>-0.35449999999999998</v>
      </c>
      <c r="G49" s="3">
        <v>-2.1433</v>
      </c>
      <c r="H49" s="3">
        <v>-0.59709999999999996</v>
      </c>
      <c r="I49" s="3">
        <v>-1.421</v>
      </c>
      <c r="J49" s="3">
        <v>-0.1641</v>
      </c>
      <c r="K49" s="3">
        <v>-1.4936</v>
      </c>
    </row>
    <row r="50" spans="1:11" x14ac:dyDescent="0.3">
      <c r="A50" s="8" t="s">
        <v>143</v>
      </c>
      <c r="B50" s="3" t="s">
        <v>144</v>
      </c>
      <c r="C50" s="3" t="s">
        <v>145</v>
      </c>
      <c r="D50" s="3">
        <v>0.1051</v>
      </c>
      <c r="E50" s="3">
        <v>-1.6603000000000001</v>
      </c>
      <c r="F50" s="3">
        <v>-0.49469999999999997</v>
      </c>
      <c r="G50" s="3">
        <v>-1.5645</v>
      </c>
      <c r="H50" s="3">
        <v>-0.1027</v>
      </c>
      <c r="I50" s="3">
        <v>-1.6085</v>
      </c>
      <c r="J50" s="3">
        <v>-0.20349999999999999</v>
      </c>
      <c r="K50" s="3">
        <v>-2.1749000000000001</v>
      </c>
    </row>
    <row r="51" spans="1:11" x14ac:dyDescent="0.3">
      <c r="A51" s="8" t="s">
        <v>146</v>
      </c>
      <c r="B51" s="3" t="s">
        <v>147</v>
      </c>
      <c r="C51" s="3" t="s">
        <v>148</v>
      </c>
      <c r="D51" s="3">
        <v>-0.3886</v>
      </c>
      <c r="E51" s="3">
        <v>-1.8781000000000001</v>
      </c>
      <c r="F51" s="3">
        <v>0.61760000000000004</v>
      </c>
      <c r="G51" s="3">
        <v>-1.8472</v>
      </c>
      <c r="H51" s="3">
        <v>9.9299999999999999E-2</v>
      </c>
      <c r="I51" s="3">
        <v>-1.8889</v>
      </c>
      <c r="J51" s="3">
        <v>-0.34150000000000003</v>
      </c>
      <c r="K51" s="3">
        <v>-1.7945</v>
      </c>
    </row>
    <row r="52" spans="1:11" x14ac:dyDescent="0.3">
      <c r="A52" s="8" t="s">
        <v>149</v>
      </c>
      <c r="B52" s="3" t="s">
        <v>150</v>
      </c>
      <c r="C52" s="3" t="s">
        <v>151</v>
      </c>
      <c r="D52" s="3">
        <v>-1.0985</v>
      </c>
      <c r="E52" s="3">
        <v>-2.6511999999999998</v>
      </c>
      <c r="F52" s="3">
        <v>-0.6391</v>
      </c>
      <c r="G52" s="3">
        <v>-2.3738999999999999</v>
      </c>
      <c r="H52" s="3">
        <v>-0.55149999999999999</v>
      </c>
      <c r="I52" s="3">
        <v>-1.998</v>
      </c>
      <c r="J52" s="3">
        <v>-0.62629999999999997</v>
      </c>
      <c r="K52" s="3">
        <v>-1.4775</v>
      </c>
    </row>
    <row r="53" spans="1:11" x14ac:dyDescent="0.3">
      <c r="A53" s="8" t="s">
        <v>152</v>
      </c>
      <c r="B53" s="3" t="s">
        <v>153</v>
      </c>
      <c r="C53" s="3" t="s">
        <v>154</v>
      </c>
      <c r="D53" s="3">
        <v>-0.63849999999999996</v>
      </c>
      <c r="E53" s="3">
        <v>-2.1867000000000001</v>
      </c>
      <c r="F53" s="3">
        <v>-0.83879999999999999</v>
      </c>
      <c r="G53" s="3">
        <v>-1.4737</v>
      </c>
      <c r="H53" s="3">
        <v>-0.77149999999999996</v>
      </c>
      <c r="I53" s="3">
        <v>-1.4051</v>
      </c>
      <c r="J53" s="3">
        <v>-0.53969999999999996</v>
      </c>
      <c r="K53" s="3">
        <v>-2.1556000000000002</v>
      </c>
    </row>
    <row r="54" spans="1:11" x14ac:dyDescent="0.3">
      <c r="A54" s="8" t="s">
        <v>155</v>
      </c>
      <c r="B54" s="3" t="s">
        <v>156</v>
      </c>
      <c r="C54" s="3" t="s">
        <v>157</v>
      </c>
      <c r="D54" s="3">
        <v>-0.85850000000000004</v>
      </c>
      <c r="E54" s="3">
        <v>-2.4157999999999999</v>
      </c>
      <c r="F54" s="3">
        <v>-1.0767</v>
      </c>
      <c r="G54" s="3">
        <v>-1.9714</v>
      </c>
      <c r="H54" s="3">
        <v>-1.2064999999999999</v>
      </c>
      <c r="I54" s="3">
        <v>-2.1158999999999999</v>
      </c>
      <c r="J54" s="3">
        <v>-1.2001999999999999</v>
      </c>
      <c r="K54" s="3">
        <v>-2.3546999999999998</v>
      </c>
    </row>
    <row r="55" spans="1:11" x14ac:dyDescent="0.3">
      <c r="A55" s="8" t="s">
        <v>158</v>
      </c>
      <c r="B55" s="3" t="s">
        <v>159</v>
      </c>
      <c r="C55" s="3" t="s">
        <v>160</v>
      </c>
      <c r="D55" s="3">
        <v>-0.50280000000000002</v>
      </c>
      <c r="E55" s="3">
        <v>-1.8103</v>
      </c>
      <c r="F55" s="3">
        <v>-0.58579999999999999</v>
      </c>
      <c r="G55" s="3">
        <v>-1.5282</v>
      </c>
      <c r="H55" s="3">
        <v>-0.96989999999999998</v>
      </c>
      <c r="I55" s="3">
        <v>-2.3317999999999999</v>
      </c>
      <c r="J55" s="3">
        <v>-0.97870000000000001</v>
      </c>
      <c r="K55" s="3">
        <v>-3.0386000000000002</v>
      </c>
    </row>
    <row r="56" spans="1:11" x14ac:dyDescent="0.3">
      <c r="A56" s="8" t="s">
        <v>161</v>
      </c>
      <c r="B56" s="3" t="s">
        <v>162</v>
      </c>
      <c r="C56" s="3" t="s">
        <v>163</v>
      </c>
      <c r="D56" s="3">
        <v>-0.7016</v>
      </c>
      <c r="E56" s="3">
        <v>-2.1867000000000001</v>
      </c>
      <c r="F56" s="3">
        <v>-1.65</v>
      </c>
      <c r="G56" s="3">
        <v>-2.657</v>
      </c>
      <c r="H56" s="3">
        <v>-1.5331999999999999</v>
      </c>
      <c r="I56" s="3">
        <v>-2.7568999999999999</v>
      </c>
      <c r="J56" s="3">
        <v>-1.3843000000000001</v>
      </c>
      <c r="K56" s="3">
        <v>-3.0386000000000002</v>
      </c>
    </row>
    <row r="57" spans="1:11" x14ac:dyDescent="0.3">
      <c r="A57" s="8" t="s">
        <v>164</v>
      </c>
      <c r="B57" s="3" t="s">
        <v>165</v>
      </c>
      <c r="C57" s="3" t="s">
        <v>166</v>
      </c>
      <c r="D57" s="3">
        <v>0.4733</v>
      </c>
      <c r="E57" s="3">
        <v>-1.258</v>
      </c>
      <c r="F57" s="3">
        <v>-1.2415</v>
      </c>
      <c r="G57" s="3">
        <v>-1.8372999999999999</v>
      </c>
      <c r="H57" s="3">
        <v>-1.0863</v>
      </c>
      <c r="I57" s="3">
        <v>-2.0402999999999998</v>
      </c>
      <c r="J57" s="3">
        <v>4.3900000000000002E-2</v>
      </c>
      <c r="K57" s="3">
        <v>-1.1238999999999999</v>
      </c>
    </row>
    <row r="58" spans="1:11" x14ac:dyDescent="0.3">
      <c r="A58" s="8" t="s">
        <v>167</v>
      </c>
      <c r="B58" s="3" t="s">
        <v>168</v>
      </c>
      <c r="C58" s="3" t="s">
        <v>169</v>
      </c>
      <c r="D58" s="3">
        <v>0.44219999999999998</v>
      </c>
      <c r="E58" s="3">
        <v>-1.2648999999999999</v>
      </c>
      <c r="F58" s="3">
        <v>-1.2219</v>
      </c>
      <c r="G58" s="3">
        <v>-1.1072</v>
      </c>
      <c r="H58" s="3">
        <v>-0.64419999999999999</v>
      </c>
      <c r="I58" s="3">
        <v>-1.3661000000000001</v>
      </c>
      <c r="J58" s="3">
        <v>-0.24229999999999999</v>
      </c>
      <c r="K58" s="3">
        <v>-1.577</v>
      </c>
    </row>
    <row r="59" spans="1:11" x14ac:dyDescent="0.3">
      <c r="A59" s="8" t="s">
        <v>170</v>
      </c>
      <c r="B59" s="3" t="s">
        <v>171</v>
      </c>
      <c r="C59" s="3" t="s">
        <v>172</v>
      </c>
      <c r="D59" s="3">
        <v>0.2351</v>
      </c>
      <c r="E59" s="3">
        <v>-0.62629999999999997</v>
      </c>
      <c r="F59" s="3">
        <v>-0.8044</v>
      </c>
      <c r="G59" s="3">
        <v>-1.3075000000000001</v>
      </c>
      <c r="H59" s="3">
        <v>-0.98360000000000003</v>
      </c>
      <c r="I59" s="3">
        <v>-2.1158999999999999</v>
      </c>
      <c r="J59" s="3">
        <v>-0.61080000000000001</v>
      </c>
      <c r="K59" s="3">
        <v>-2.1945999999999999</v>
      </c>
    </row>
    <row r="60" spans="1:11" x14ac:dyDescent="0.3">
      <c r="A60" s="8" t="s">
        <v>173</v>
      </c>
      <c r="B60" s="3" t="s">
        <v>174</v>
      </c>
      <c r="C60" s="3" t="s">
        <v>175</v>
      </c>
      <c r="D60" s="3">
        <v>0.30830000000000002</v>
      </c>
      <c r="E60" s="3">
        <v>-0.54339999999999999</v>
      </c>
      <c r="F60" s="3">
        <v>-1.6456</v>
      </c>
      <c r="G60" s="3">
        <v>-2.0954000000000002</v>
      </c>
      <c r="H60" s="3">
        <v>-0.65069999999999995</v>
      </c>
      <c r="I60" s="3">
        <v>-2.8944000000000001</v>
      </c>
      <c r="J60" s="3">
        <v>-0.59760000000000002</v>
      </c>
      <c r="K60" s="3">
        <v>-1.4936</v>
      </c>
    </row>
    <row r="61" spans="1:11" x14ac:dyDescent="0.3">
      <c r="A61" s="8" t="s">
        <v>176</v>
      </c>
      <c r="B61" s="3" t="s">
        <v>177</v>
      </c>
      <c r="C61" s="3" t="s">
        <v>178</v>
      </c>
      <c r="D61" s="3">
        <v>0.67390000000000005</v>
      </c>
      <c r="E61" s="3">
        <v>0.31769999999999998</v>
      </c>
      <c r="F61" s="3">
        <v>-0.1993</v>
      </c>
      <c r="G61" s="3">
        <v>-0.56240000000000001</v>
      </c>
      <c r="H61" s="3">
        <v>-0.34460000000000002</v>
      </c>
      <c r="I61" s="3">
        <v>-1.5202</v>
      </c>
      <c r="J61" s="3">
        <v>9.4899999999999998E-2</v>
      </c>
      <c r="K61" s="3">
        <v>-1.6031</v>
      </c>
    </row>
    <row r="62" spans="1:11" x14ac:dyDescent="0.3">
      <c r="A62" s="8" t="s">
        <v>179</v>
      </c>
      <c r="B62" s="3" t="s">
        <v>180</v>
      </c>
      <c r="C62" s="3" t="s">
        <v>181</v>
      </c>
      <c r="D62" s="3">
        <v>0.49399999999999999</v>
      </c>
      <c r="E62" s="3">
        <v>-0.30209999999999998</v>
      </c>
      <c r="F62" s="3">
        <v>-5.0500000000000003E-2</v>
      </c>
      <c r="G62" s="3">
        <v>-1.2377</v>
      </c>
      <c r="H62" s="3">
        <v>-0.41710000000000003</v>
      </c>
      <c r="I62" s="3">
        <v>-1.9568000000000001</v>
      </c>
      <c r="J62" s="3">
        <v>-0.88219999999999998</v>
      </c>
      <c r="K62" s="3">
        <v>-1.3844000000000001</v>
      </c>
    </row>
    <row r="63" spans="1:11" x14ac:dyDescent="0.3">
      <c r="A63" s="8" t="s">
        <v>182</v>
      </c>
      <c r="B63" s="3" t="s">
        <v>183</v>
      </c>
      <c r="C63" s="3" t="s">
        <v>184</v>
      </c>
      <c r="D63" s="3">
        <v>-1.5871999999999999</v>
      </c>
      <c r="E63" s="3">
        <v>-1.3889</v>
      </c>
      <c r="F63" s="3">
        <v>-1.4771000000000001</v>
      </c>
      <c r="G63" s="3">
        <v>-2.1991999999999998</v>
      </c>
      <c r="H63" s="3">
        <v>-0.68389999999999995</v>
      </c>
      <c r="I63" s="3">
        <v>-2.2875000000000001</v>
      </c>
      <c r="J63" s="3">
        <v>-1.7719</v>
      </c>
      <c r="K63" s="3">
        <v>-1.7404999999999999</v>
      </c>
    </row>
    <row r="64" spans="1:11" x14ac:dyDescent="0.3">
      <c r="A64" s="8" t="s">
        <v>185</v>
      </c>
      <c r="B64" s="3" t="s">
        <v>186</v>
      </c>
      <c r="C64" s="3" t="s">
        <v>187</v>
      </c>
      <c r="D64" s="3">
        <v>-1.8421000000000001</v>
      </c>
      <c r="E64" s="3">
        <v>-1.9051</v>
      </c>
      <c r="F64" s="3">
        <v>-1.8665</v>
      </c>
      <c r="G64" s="3">
        <v>-2.0605000000000002</v>
      </c>
      <c r="H64" s="3">
        <v>-0.69059999999999999</v>
      </c>
      <c r="I64" s="3">
        <v>-2.6880000000000002</v>
      </c>
      <c r="J64" s="3">
        <v>-2.1225000000000001</v>
      </c>
      <c r="K64" s="3">
        <v>-2.0093999999999999</v>
      </c>
    </row>
    <row r="65" spans="1:11" x14ac:dyDescent="0.3">
      <c r="A65" s="8" t="s">
        <v>188</v>
      </c>
      <c r="B65" s="3" t="s">
        <v>189</v>
      </c>
      <c r="C65" s="3" t="s">
        <v>190</v>
      </c>
      <c r="D65" s="3">
        <v>-1.4941</v>
      </c>
      <c r="E65" s="3">
        <v>-1.5711999999999999</v>
      </c>
      <c r="F65" s="3">
        <v>-1.7826</v>
      </c>
      <c r="G65" s="3">
        <v>-1.4813000000000001</v>
      </c>
      <c r="H65" s="3">
        <v>-0.72009999999999996</v>
      </c>
      <c r="I65" s="3">
        <v>-2.2948</v>
      </c>
      <c r="J65" s="3">
        <v>-1.5823</v>
      </c>
      <c r="K65" s="3">
        <v>-1.9693000000000001</v>
      </c>
    </row>
    <row r="66" spans="1:11" x14ac:dyDescent="0.3">
      <c r="A66" s="8" t="s">
        <v>191</v>
      </c>
      <c r="B66" s="3" t="s">
        <v>192</v>
      </c>
      <c r="C66" s="3" t="s">
        <v>193</v>
      </c>
      <c r="D66" s="3">
        <v>-2.294</v>
      </c>
      <c r="E66" s="3">
        <v>-2.4710999999999999</v>
      </c>
      <c r="F66" s="3">
        <v>-2.0562999999999998</v>
      </c>
      <c r="G66" s="3">
        <v>-2.5975000000000001</v>
      </c>
      <c r="H66" s="3">
        <v>-1.3482000000000001</v>
      </c>
      <c r="I66" s="3">
        <v>-3.0341999999999998</v>
      </c>
      <c r="J66" s="3">
        <v>-2.347</v>
      </c>
      <c r="K66" s="3">
        <v>-2.4302000000000001</v>
      </c>
    </row>
    <row r="67" spans="1:11" x14ac:dyDescent="0.3">
      <c r="A67" s="8" t="s">
        <v>194</v>
      </c>
      <c r="B67" s="3" t="s">
        <v>195</v>
      </c>
      <c r="C67" s="3" t="s">
        <v>196</v>
      </c>
      <c r="D67" s="3">
        <v>-0.83120000000000005</v>
      </c>
      <c r="E67" s="3">
        <v>-0.43919999999999998</v>
      </c>
      <c r="F67" s="3">
        <v>-0.45019999999999999</v>
      </c>
      <c r="G67" s="3">
        <v>-0.65049999999999997</v>
      </c>
      <c r="H67" s="3">
        <v>-0.34110000000000001</v>
      </c>
      <c r="I67" s="3">
        <v>-2.0901999999999998</v>
      </c>
      <c r="J67" s="3">
        <v>4.1000000000000003E-3</v>
      </c>
      <c r="K67" s="3">
        <v>-0.28810000000000002</v>
      </c>
    </row>
    <row r="68" spans="1:11" x14ac:dyDescent="0.3">
      <c r="A68" s="8" t="s">
        <v>197</v>
      </c>
      <c r="B68" s="3" t="s">
        <v>198</v>
      </c>
      <c r="C68" s="3" t="s">
        <v>199</v>
      </c>
      <c r="D68" s="3">
        <v>-1.2827999999999999</v>
      </c>
      <c r="E68" s="3">
        <v>-0.97189999999999999</v>
      </c>
      <c r="F68" s="3">
        <v>-1.5732999999999999</v>
      </c>
      <c r="G68" s="3">
        <v>-0.80320000000000003</v>
      </c>
      <c r="H68" s="3">
        <v>-0.57620000000000005</v>
      </c>
      <c r="I68" s="3">
        <v>-2.2094999999999998</v>
      </c>
      <c r="J68" s="3">
        <v>-1.2751999999999999</v>
      </c>
      <c r="K68" s="3">
        <v>-1.0959000000000001</v>
      </c>
    </row>
    <row r="69" spans="1:11" x14ac:dyDescent="0.3">
      <c r="A69" s="8" t="s">
        <v>200</v>
      </c>
      <c r="B69" s="3" t="s">
        <v>201</v>
      </c>
      <c r="C69" s="3" t="s">
        <v>202</v>
      </c>
      <c r="D69" s="3">
        <v>-1.5510999999999999</v>
      </c>
      <c r="E69" s="3">
        <v>-1.1702999999999999</v>
      </c>
      <c r="F69" s="3">
        <v>-1.1834</v>
      </c>
      <c r="G69" s="3">
        <v>-1.0837000000000001</v>
      </c>
      <c r="H69" s="3">
        <v>-2.3235999999999999</v>
      </c>
      <c r="I69" s="3">
        <v>-0.75190000000000001</v>
      </c>
      <c r="J69" s="3">
        <v>-1.0250999999999999</v>
      </c>
      <c r="K69" s="3">
        <v>-1.4148000000000001</v>
      </c>
    </row>
    <row r="70" spans="1:11" x14ac:dyDescent="0.3">
      <c r="A70" s="8" t="s">
        <v>203</v>
      </c>
      <c r="B70" s="3" t="s">
        <v>204</v>
      </c>
      <c r="C70" s="3" t="s">
        <v>205</v>
      </c>
      <c r="D70" s="3">
        <v>-2.2644000000000002</v>
      </c>
      <c r="E70" s="3">
        <v>-1.4041999999999999</v>
      </c>
      <c r="F70" s="3">
        <v>-1.0944</v>
      </c>
      <c r="G70" s="3">
        <v>-0.96330000000000005</v>
      </c>
      <c r="H70" s="3">
        <v>-2.0745</v>
      </c>
      <c r="I70" s="3">
        <v>-0.437</v>
      </c>
      <c r="J70" s="3">
        <v>-0.89829999999999999</v>
      </c>
      <c r="K70" s="3">
        <v>-1.4735</v>
      </c>
    </row>
    <row r="71" spans="1:11" x14ac:dyDescent="0.3">
      <c r="A71" s="8" t="s">
        <v>206</v>
      </c>
      <c r="B71" s="3" t="s">
        <v>207</v>
      </c>
      <c r="C71" s="3" t="s">
        <v>208</v>
      </c>
      <c r="D71" s="3">
        <v>-1.2104999999999999</v>
      </c>
      <c r="E71" s="3">
        <v>-1.7849999999999999</v>
      </c>
      <c r="F71" s="3">
        <v>-1.65</v>
      </c>
      <c r="G71" s="3">
        <v>-1.6967000000000001</v>
      </c>
      <c r="H71" s="3">
        <v>-2.0569999999999999</v>
      </c>
      <c r="I71" s="3">
        <v>-0.48849999999999999</v>
      </c>
      <c r="J71" s="3">
        <v>-2.2544</v>
      </c>
      <c r="K71" s="3">
        <v>-1.59</v>
      </c>
    </row>
    <row r="72" spans="1:11" x14ac:dyDescent="0.3">
      <c r="A72" s="8" t="s">
        <v>209</v>
      </c>
      <c r="B72" s="3" t="s">
        <v>210</v>
      </c>
      <c r="C72" s="3" t="s">
        <v>211</v>
      </c>
      <c r="D72" s="3">
        <v>7.9299999999999995E-2</v>
      </c>
      <c r="E72" s="3">
        <v>-0.34389999999999998</v>
      </c>
      <c r="F72" s="3">
        <v>-0.42009999999999997</v>
      </c>
      <c r="G72" s="3">
        <v>-0.65049999999999997</v>
      </c>
      <c r="H72" s="3">
        <v>-1.5373000000000001</v>
      </c>
      <c r="I72" s="3">
        <v>6.3299999999999995E-2</v>
      </c>
      <c r="J72" s="3">
        <v>-0.99590000000000001</v>
      </c>
      <c r="K72" s="3">
        <v>-0.92500000000000004</v>
      </c>
    </row>
    <row r="73" spans="1:11" x14ac:dyDescent="0.3">
      <c r="A73" s="8" t="s">
        <v>212</v>
      </c>
      <c r="B73" s="3" t="s">
        <v>213</v>
      </c>
      <c r="C73" s="3" t="s">
        <v>214</v>
      </c>
      <c r="D73" s="3">
        <v>-0.83389999999999997</v>
      </c>
      <c r="E73" s="3">
        <v>-1.2825</v>
      </c>
      <c r="F73" s="3">
        <v>-0.98560000000000003</v>
      </c>
      <c r="G73" s="3">
        <v>-1.0490999999999999</v>
      </c>
      <c r="H73" s="3">
        <v>-1.3732</v>
      </c>
      <c r="I73" s="3">
        <v>0.27550000000000002</v>
      </c>
      <c r="J73" s="3">
        <v>-1.4619</v>
      </c>
      <c r="K73" s="3">
        <v>-1.3806</v>
      </c>
    </row>
    <row r="74" spans="1:11" x14ac:dyDescent="0.3">
      <c r="A74" s="8" t="s">
        <v>215</v>
      </c>
      <c r="B74" s="3" t="s">
        <v>216</v>
      </c>
      <c r="C74" s="3" t="s">
        <v>217</v>
      </c>
      <c r="D74" s="3">
        <v>0.58120000000000005</v>
      </c>
      <c r="E74" s="3">
        <v>0.2918</v>
      </c>
      <c r="F74" s="3">
        <v>0.29549999999999998</v>
      </c>
      <c r="G74" s="3">
        <v>0.37309999999999999</v>
      </c>
      <c r="H74" s="3">
        <v>-1.4396</v>
      </c>
      <c r="I74" s="3">
        <v>0.1825</v>
      </c>
      <c r="J74" s="3">
        <v>-1.9394</v>
      </c>
      <c r="K74" s="3">
        <v>-1.4896</v>
      </c>
    </row>
    <row r="75" spans="1:11" x14ac:dyDescent="0.3">
      <c r="A75" s="8" t="s">
        <v>218</v>
      </c>
      <c r="B75" s="3" t="s">
        <v>219</v>
      </c>
      <c r="C75" s="3" t="s">
        <v>220</v>
      </c>
      <c r="D75" s="3">
        <v>-1.0068999999999999</v>
      </c>
      <c r="E75" s="3">
        <v>-1.0212000000000001</v>
      </c>
      <c r="F75" s="3">
        <v>-5.0500000000000003E-2</v>
      </c>
      <c r="G75" s="3">
        <v>-2.0548000000000002</v>
      </c>
      <c r="H75" s="3">
        <v>-1.6375999999999999</v>
      </c>
      <c r="I75" s="3">
        <v>-1.022</v>
      </c>
      <c r="J75" s="3">
        <v>-1.0760000000000001</v>
      </c>
      <c r="K75" s="3">
        <v>-1.3995</v>
      </c>
    </row>
    <row r="76" spans="1:11" x14ac:dyDescent="0.3">
      <c r="A76" s="8" t="s">
        <v>221</v>
      </c>
      <c r="B76" s="3" t="s">
        <v>222</v>
      </c>
      <c r="C76" s="3" t="s">
        <v>223</v>
      </c>
      <c r="D76" s="3">
        <v>-1.2070000000000001</v>
      </c>
      <c r="E76" s="3">
        <v>-1.2373000000000001</v>
      </c>
      <c r="F76" s="3">
        <v>0.27139999999999997</v>
      </c>
      <c r="G76" s="3">
        <v>-1.2605999999999999</v>
      </c>
      <c r="H76" s="3">
        <v>-1.6772</v>
      </c>
      <c r="I76" s="3">
        <v>-1.0745</v>
      </c>
      <c r="J76" s="3">
        <v>-1.1383000000000001</v>
      </c>
      <c r="K76" s="3">
        <v>-1.4109</v>
      </c>
    </row>
    <row r="77" spans="1:11" x14ac:dyDescent="0.3">
      <c r="A77" s="8" t="s">
        <v>224</v>
      </c>
      <c r="B77" s="3" t="s">
        <v>225</v>
      </c>
      <c r="C77" s="3" t="s">
        <v>226</v>
      </c>
      <c r="D77" s="3">
        <v>-0.93520000000000003</v>
      </c>
      <c r="E77" s="3">
        <v>-0.54339999999999999</v>
      </c>
      <c r="F77" s="3">
        <v>-0.8044</v>
      </c>
      <c r="G77" s="3">
        <v>-2.6484000000000001</v>
      </c>
      <c r="H77" s="3">
        <v>-1.1467000000000001</v>
      </c>
      <c r="I77" s="3">
        <v>-1.2095</v>
      </c>
      <c r="J77" s="3">
        <v>-1.2613000000000001</v>
      </c>
      <c r="K77" s="3">
        <v>-1.1847000000000001</v>
      </c>
    </row>
    <row r="78" spans="1:11" x14ac:dyDescent="0.3">
      <c r="A78" s="8" t="s">
        <v>227</v>
      </c>
      <c r="B78" s="3" t="s">
        <v>228</v>
      </c>
      <c r="C78" s="3" t="s">
        <v>229</v>
      </c>
      <c r="D78" s="3">
        <v>-0.20699999999999999</v>
      </c>
      <c r="E78" s="3">
        <v>-0.79510000000000003</v>
      </c>
      <c r="F78" s="3">
        <v>7.5200000000000003E-2</v>
      </c>
      <c r="G78" s="3">
        <v>-1.742</v>
      </c>
      <c r="H78" s="3">
        <v>-0.64419999999999999</v>
      </c>
      <c r="I78" s="3">
        <v>-0.92810000000000004</v>
      </c>
      <c r="J78" s="3">
        <v>-0.79679999999999995</v>
      </c>
      <c r="K78" s="3">
        <v>-1.0327</v>
      </c>
    </row>
    <row r="79" spans="1:11" x14ac:dyDescent="0.3">
      <c r="A79" s="8" t="s">
        <v>230</v>
      </c>
      <c r="B79" s="3" t="s">
        <v>231</v>
      </c>
      <c r="C79" s="3" t="s">
        <v>232</v>
      </c>
      <c r="D79" s="3">
        <v>0.185</v>
      </c>
      <c r="E79" s="3">
        <v>-0.81279999999999997</v>
      </c>
      <c r="F79" s="3">
        <v>1.7568999999999999</v>
      </c>
      <c r="G79" s="3">
        <v>-6.6299999999999998E-2</v>
      </c>
      <c r="H79" s="3">
        <v>3.1399999999999997E-2</v>
      </c>
      <c r="I79" s="3">
        <v>-1.2802</v>
      </c>
      <c r="J79" s="3">
        <v>-1.5823</v>
      </c>
      <c r="K79" s="3">
        <v>-0.1207</v>
      </c>
    </row>
    <row r="80" spans="1:11" x14ac:dyDescent="0.3">
      <c r="A80" s="8" t="s">
        <v>233</v>
      </c>
      <c r="B80" s="3" t="s">
        <v>234</v>
      </c>
      <c r="C80" s="3" t="s">
        <v>235</v>
      </c>
      <c r="D80" s="3">
        <v>1.8113999999999999</v>
      </c>
      <c r="E80" s="3">
        <v>0.12590000000000001</v>
      </c>
      <c r="F80" s="3">
        <v>0.90180000000000005</v>
      </c>
      <c r="G80" s="3">
        <v>-2.0799999999999999E-2</v>
      </c>
      <c r="H80" s="3">
        <v>1.0122</v>
      </c>
      <c r="I80" s="3">
        <v>-0.1111</v>
      </c>
      <c r="J80" s="3">
        <v>1.1435</v>
      </c>
      <c r="K80" s="3">
        <v>-4.5999999999999999E-2</v>
      </c>
    </row>
    <row r="81" spans="1:11" x14ac:dyDescent="0.3">
      <c r="A81" s="8" t="s">
        <v>236</v>
      </c>
      <c r="B81" s="3" t="s">
        <v>237</v>
      </c>
      <c r="C81" s="3" t="s">
        <v>238</v>
      </c>
      <c r="D81" s="3">
        <v>2.0760999999999998</v>
      </c>
      <c r="E81" s="3">
        <v>6.7400000000000002E-2</v>
      </c>
      <c r="F81" s="3">
        <v>1.0281</v>
      </c>
      <c r="G81" s="3">
        <v>-1.11E-2</v>
      </c>
      <c r="H81" s="3">
        <v>1.0980000000000001</v>
      </c>
      <c r="I81" s="3">
        <v>0.1439</v>
      </c>
      <c r="J81" s="3">
        <v>1.1785000000000001</v>
      </c>
      <c r="K81" s="3">
        <v>1.6500000000000001E-2</v>
      </c>
    </row>
    <row r="82" spans="1:11" x14ac:dyDescent="0.3">
      <c r="A82" s="8" t="s">
        <v>239</v>
      </c>
      <c r="B82" s="3" t="s">
        <v>240</v>
      </c>
      <c r="C82" s="3" t="s">
        <v>241</v>
      </c>
      <c r="D82" s="3">
        <v>1.778</v>
      </c>
      <c r="E82" s="3">
        <v>-0.1157</v>
      </c>
      <c r="F82" s="3">
        <v>1.0450999999999999</v>
      </c>
      <c r="G82" s="3">
        <v>0.21940000000000001</v>
      </c>
      <c r="H82" s="3">
        <v>1.3278000000000001</v>
      </c>
      <c r="I82" s="3">
        <v>-0.1047</v>
      </c>
      <c r="J82" s="3">
        <v>0.8609</v>
      </c>
      <c r="K82" s="3">
        <v>-0.16039999999999999</v>
      </c>
    </row>
    <row r="83" spans="1:11" x14ac:dyDescent="0.3">
      <c r="A83" s="8" t="s">
        <v>242</v>
      </c>
      <c r="B83" s="3" t="s">
        <v>243</v>
      </c>
      <c r="C83" s="3" t="s">
        <v>244</v>
      </c>
      <c r="D83" s="3">
        <v>1.4799</v>
      </c>
      <c r="E83" s="3">
        <v>-0.46110000000000001</v>
      </c>
      <c r="F83" s="3">
        <v>0.99080000000000001</v>
      </c>
      <c r="G83" s="3">
        <v>-0.30759999999999998</v>
      </c>
      <c r="H83" s="3">
        <v>1.0347999999999999</v>
      </c>
      <c r="I83" s="3">
        <v>-0.2802</v>
      </c>
      <c r="J83" s="3">
        <v>0.98740000000000006</v>
      </c>
      <c r="K83" s="3">
        <v>-0.63619999999999999</v>
      </c>
    </row>
    <row r="84" spans="1:11" x14ac:dyDescent="0.3">
      <c r="A84" s="8" t="s">
        <v>245</v>
      </c>
      <c r="B84" s="3" t="s">
        <v>246</v>
      </c>
      <c r="C84" s="3" t="s">
        <v>247</v>
      </c>
      <c r="D84" s="3">
        <v>1.4218999999999999</v>
      </c>
      <c r="E84" s="3">
        <v>-0.52449999999999997</v>
      </c>
      <c r="F84" s="3">
        <v>0.90559999999999996</v>
      </c>
      <c r="G84" s="3">
        <v>-0.1663</v>
      </c>
      <c r="H84" s="3">
        <v>1.335</v>
      </c>
      <c r="I84" s="3">
        <v>-8.3900000000000002E-2</v>
      </c>
      <c r="J84" s="3">
        <v>1.3190999999999999</v>
      </c>
      <c r="K84" s="3">
        <v>-0.3327</v>
      </c>
    </row>
    <row r="85" spans="1:11" x14ac:dyDescent="0.3">
      <c r="A85" s="8" t="s">
        <v>248</v>
      </c>
      <c r="B85" s="3" t="s">
        <v>249</v>
      </c>
      <c r="C85" s="3" t="s">
        <v>250</v>
      </c>
      <c r="D85" s="3">
        <v>1.3218000000000001</v>
      </c>
      <c r="E85" s="3">
        <v>-2.12E-2</v>
      </c>
      <c r="F85" s="3">
        <v>0.80630000000000002</v>
      </c>
      <c r="G85" s="3">
        <v>-0.31950000000000001</v>
      </c>
      <c r="H85" s="3">
        <v>1.1064000000000001</v>
      </c>
      <c r="I85" s="3">
        <v>-0.42499999999999999</v>
      </c>
      <c r="J85" s="3">
        <v>1.1356999999999999</v>
      </c>
      <c r="K85" s="3">
        <v>-0.1636</v>
      </c>
    </row>
    <row r="86" spans="1:11" x14ac:dyDescent="0.3">
      <c r="A86" s="8" t="s">
        <v>251</v>
      </c>
      <c r="B86" s="3" t="s">
        <v>252</v>
      </c>
      <c r="C86" s="3" t="s">
        <v>253</v>
      </c>
      <c r="D86" s="3">
        <v>1.8452999999999999</v>
      </c>
      <c r="E86" s="3">
        <v>0.22500000000000001</v>
      </c>
      <c r="F86" s="3">
        <v>0.32800000000000001</v>
      </c>
      <c r="G86" s="3">
        <v>0.11890000000000001</v>
      </c>
      <c r="H86" s="3">
        <v>1.2799</v>
      </c>
      <c r="I86" s="3">
        <v>0.13980000000000001</v>
      </c>
      <c r="J86" s="3">
        <v>1.4635</v>
      </c>
      <c r="K86" s="3">
        <v>0.25950000000000001</v>
      </c>
    </row>
    <row r="87" spans="1:11" x14ac:dyDescent="0.3">
      <c r="A87" s="8" t="s">
        <v>254</v>
      </c>
      <c r="B87" s="3" t="s">
        <v>255</v>
      </c>
      <c r="C87" s="3" t="s">
        <v>256</v>
      </c>
      <c r="D87" s="3">
        <v>1.6829000000000001</v>
      </c>
      <c r="E87" s="3">
        <v>1.09E-2</v>
      </c>
      <c r="F87" s="3">
        <v>0.41210000000000002</v>
      </c>
      <c r="G87" s="3">
        <v>-0.1741</v>
      </c>
      <c r="H87" s="3">
        <v>1.5226</v>
      </c>
      <c r="I87" s="3">
        <v>-6.8999999999999999E-3</v>
      </c>
      <c r="J87" s="3">
        <v>1.4466000000000001</v>
      </c>
      <c r="K87" s="3">
        <v>0.4294</v>
      </c>
    </row>
    <row r="88" spans="1:11" x14ac:dyDescent="0.3">
      <c r="A88" s="8" t="s">
        <v>257</v>
      </c>
      <c r="B88" s="3" t="s">
        <v>258</v>
      </c>
      <c r="C88" s="3" t="s">
        <v>259</v>
      </c>
      <c r="D88" s="3">
        <v>2.2279</v>
      </c>
      <c r="E88" s="3">
        <v>0.7228</v>
      </c>
      <c r="F88" s="3">
        <v>0.44009999999999999</v>
      </c>
      <c r="G88" s="3">
        <v>4.1000000000000003E-3</v>
      </c>
      <c r="H88" s="3">
        <v>0.77980000000000005</v>
      </c>
      <c r="I88" s="3">
        <v>0.1</v>
      </c>
      <c r="J88" s="3">
        <v>1.1144000000000001</v>
      </c>
      <c r="K88" s="3">
        <v>6.9599999999999995E-2</v>
      </c>
    </row>
    <row r="89" spans="1:11" x14ac:dyDescent="0.3">
      <c r="A89" s="8" t="s">
        <v>260</v>
      </c>
      <c r="B89" s="3" t="s">
        <v>261</v>
      </c>
      <c r="C89" s="3" t="s">
        <v>262</v>
      </c>
      <c r="D89" s="3">
        <v>3.0154999999999998</v>
      </c>
      <c r="E89" s="3">
        <v>0.46500000000000002</v>
      </c>
      <c r="F89" s="3">
        <v>0.624</v>
      </c>
      <c r="G89" s="3">
        <v>0.2253</v>
      </c>
      <c r="H89" s="3">
        <v>1.415</v>
      </c>
      <c r="I89" s="3">
        <v>6.3299999999999995E-2</v>
      </c>
      <c r="J89" s="3">
        <v>1.4827999999999999</v>
      </c>
      <c r="K89" s="3">
        <v>1.9300000000000001E-2</v>
      </c>
    </row>
    <row r="90" spans="1:11" x14ac:dyDescent="0.3">
      <c r="A90" s="8" t="s">
        <v>263</v>
      </c>
      <c r="B90" s="3" t="s">
        <v>264</v>
      </c>
      <c r="C90" s="3" t="s">
        <v>265</v>
      </c>
      <c r="D90" s="3">
        <v>1.1997</v>
      </c>
      <c r="E90" s="3">
        <v>-0.43330000000000002</v>
      </c>
      <c r="F90" s="3">
        <v>1.4950000000000001</v>
      </c>
      <c r="G90" s="3">
        <v>0.51870000000000005</v>
      </c>
      <c r="H90" s="3">
        <v>0.98929999999999996</v>
      </c>
      <c r="I90" s="3">
        <v>0.45500000000000002</v>
      </c>
      <c r="J90" s="3">
        <v>1.1592</v>
      </c>
      <c r="K90" s="3">
        <v>0.62029999999999996</v>
      </c>
    </row>
    <row r="91" spans="1:11" x14ac:dyDescent="0.3">
      <c r="A91" s="8" t="s">
        <v>266</v>
      </c>
      <c r="B91" s="3" t="s">
        <v>267</v>
      </c>
      <c r="C91" s="3" t="s">
        <v>268</v>
      </c>
      <c r="D91" s="3">
        <v>2.5520999999999998</v>
      </c>
      <c r="E91" s="3">
        <v>0.1431</v>
      </c>
      <c r="F91" s="3">
        <v>1.7116</v>
      </c>
      <c r="G91" s="3">
        <v>-0.23930000000000001</v>
      </c>
      <c r="H91" s="3">
        <v>1.9825999999999999</v>
      </c>
      <c r="I91" s="3">
        <v>-4.3400000000000001E-2</v>
      </c>
      <c r="J91" s="3">
        <v>2.1053999999999999</v>
      </c>
      <c r="K91" s="3">
        <v>0.2266</v>
      </c>
    </row>
    <row r="92" spans="1:11" x14ac:dyDescent="0.3">
      <c r="A92" s="8" t="s">
        <v>269</v>
      </c>
      <c r="B92" s="3" t="s">
        <v>270</v>
      </c>
      <c r="C92" s="3" t="s">
        <v>271</v>
      </c>
      <c r="D92" s="3">
        <v>2.2667999999999999</v>
      </c>
      <c r="E92" s="3">
        <v>-2.7199999999999998E-2</v>
      </c>
      <c r="F92" s="3">
        <v>1.4930000000000001</v>
      </c>
      <c r="G92" s="3">
        <v>-4.3400000000000001E-2</v>
      </c>
      <c r="H92" s="3">
        <v>1.9104000000000001</v>
      </c>
      <c r="I92" s="3">
        <v>-0.29289999999999999</v>
      </c>
      <c r="J92" s="3">
        <v>2.0827</v>
      </c>
      <c r="K92" s="3">
        <v>-1.8100000000000002E-2</v>
      </c>
    </row>
    <row r="93" spans="1:11" x14ac:dyDescent="0.3">
      <c r="A93" s="8" t="s">
        <v>272</v>
      </c>
      <c r="B93" s="3" t="s">
        <v>273</v>
      </c>
      <c r="C93" s="3" t="s">
        <v>274</v>
      </c>
      <c r="D93" s="3">
        <v>1.5466</v>
      </c>
      <c r="E93" s="3">
        <v>-1.24E-2</v>
      </c>
      <c r="F93" s="3">
        <v>1.4493</v>
      </c>
      <c r="G93" s="3">
        <v>-9.4E-2</v>
      </c>
      <c r="H93" s="3">
        <v>1.7257</v>
      </c>
      <c r="I93" s="3">
        <v>8.0399999999999999E-2</v>
      </c>
      <c r="J93" s="3">
        <v>1.7844</v>
      </c>
      <c r="K93" s="3">
        <v>0.2762</v>
      </c>
    </row>
    <row r="94" spans="1:11" x14ac:dyDescent="0.3">
      <c r="A94" s="8" t="s">
        <v>275</v>
      </c>
      <c r="B94" s="3" t="s">
        <v>276</v>
      </c>
      <c r="C94" s="3" t="s">
        <v>277</v>
      </c>
      <c r="D94" s="3">
        <v>2.1132</v>
      </c>
      <c r="E94" s="3">
        <v>0.34079999999999999</v>
      </c>
      <c r="F94" s="3">
        <v>1.4604999999999999</v>
      </c>
      <c r="G94" s="3">
        <v>-0.25729999999999997</v>
      </c>
      <c r="H94" s="3">
        <v>1.4423999999999999</v>
      </c>
      <c r="I94" s="3">
        <v>-0.53100000000000003</v>
      </c>
      <c r="J94" s="3">
        <v>1.4957</v>
      </c>
      <c r="K94" s="3">
        <v>-0.26029999999999998</v>
      </c>
    </row>
    <row r="95" spans="1:11" x14ac:dyDescent="0.3">
      <c r="A95" s="8" t="s">
        <v>278</v>
      </c>
      <c r="B95" s="3" t="s">
        <v>279</v>
      </c>
      <c r="C95" s="3" t="s">
        <v>280</v>
      </c>
      <c r="D95" s="3">
        <v>2.1842999999999999</v>
      </c>
      <c r="E95" s="3">
        <v>4.0800000000000003E-2</v>
      </c>
      <c r="F95" s="3">
        <v>2.0369999999999999</v>
      </c>
      <c r="G95" s="3">
        <v>0.28199999999999997</v>
      </c>
      <c r="H95" s="3">
        <v>1.6563000000000001</v>
      </c>
      <c r="I95" s="3">
        <v>0.4798</v>
      </c>
      <c r="J95" s="3">
        <v>1.8388</v>
      </c>
      <c r="K95" s="3">
        <v>0.45379999999999998</v>
      </c>
    </row>
    <row r="96" spans="1:11" x14ac:dyDescent="0.3">
      <c r="A96" s="8" t="s">
        <v>281</v>
      </c>
      <c r="B96" s="3" t="s">
        <v>282</v>
      </c>
      <c r="C96" s="3" t="s">
        <v>283</v>
      </c>
      <c r="D96" s="3">
        <v>0.94799999999999995</v>
      </c>
      <c r="E96" s="3">
        <v>0.45550000000000002</v>
      </c>
      <c r="F96" s="3">
        <v>1.3771</v>
      </c>
      <c r="G96" s="3">
        <v>5.4100000000000002E-2</v>
      </c>
      <c r="H96" s="3">
        <v>1.3026</v>
      </c>
      <c r="I96" s="3">
        <v>-0.52880000000000005</v>
      </c>
      <c r="J96" s="3">
        <v>1.7907</v>
      </c>
      <c r="K96" s="3">
        <v>0.70750000000000002</v>
      </c>
    </row>
    <row r="97" spans="1:11" x14ac:dyDescent="0.3">
      <c r="A97" s="8" t="s">
        <v>284</v>
      </c>
      <c r="B97" s="3" t="s">
        <v>285</v>
      </c>
      <c r="C97" s="3" t="s">
        <v>286</v>
      </c>
      <c r="D97" s="3">
        <v>0.63219999999999998</v>
      </c>
      <c r="E97" s="3">
        <v>0.34429999999999999</v>
      </c>
      <c r="F97" s="3">
        <v>1.1877</v>
      </c>
      <c r="G97" s="3">
        <v>1.23E-2</v>
      </c>
      <c r="H97" s="3">
        <v>0.72609999999999997</v>
      </c>
      <c r="I97" s="3">
        <v>-6.9800000000000001E-2</v>
      </c>
      <c r="J97" s="3">
        <v>1.9020999999999999</v>
      </c>
      <c r="K97" s="3">
        <v>-8.6699999999999999E-2</v>
      </c>
    </row>
    <row r="98" spans="1:11" x14ac:dyDescent="0.3">
      <c r="A98" s="8" t="s">
        <v>287</v>
      </c>
      <c r="B98" s="3" t="s">
        <v>288</v>
      </c>
      <c r="C98" s="3" t="s">
        <v>289</v>
      </c>
      <c r="D98" s="3">
        <v>2.1192000000000002</v>
      </c>
      <c r="E98" s="3">
        <v>1.4272</v>
      </c>
      <c r="F98" s="3">
        <v>-0.52439999999999998</v>
      </c>
      <c r="G98" s="3">
        <v>-0.89249999999999996</v>
      </c>
      <c r="H98" s="3">
        <v>0.9335</v>
      </c>
      <c r="I98" s="3">
        <v>-0.62450000000000006</v>
      </c>
      <c r="J98" s="3">
        <v>1.135</v>
      </c>
      <c r="K98" s="3">
        <v>-0.13170000000000001</v>
      </c>
    </row>
    <row r="99" spans="1:11" x14ac:dyDescent="0.3">
      <c r="A99" s="8" t="s">
        <v>290</v>
      </c>
      <c r="B99" s="3" t="s">
        <v>291</v>
      </c>
      <c r="C99" s="3" t="s">
        <v>292</v>
      </c>
      <c r="D99" s="3">
        <v>0.52290000000000003</v>
      </c>
      <c r="E99" s="3">
        <v>0.1588</v>
      </c>
      <c r="F99" s="3">
        <v>0.37069999999999997</v>
      </c>
      <c r="G99" s="3">
        <v>-0.65049999999999997</v>
      </c>
      <c r="H99" s="3">
        <v>0.997</v>
      </c>
      <c r="I99" s="3">
        <v>-0.70250000000000001</v>
      </c>
      <c r="J99" s="3">
        <v>0.41870000000000002</v>
      </c>
      <c r="K99" s="3">
        <v>-0.70489999999999997</v>
      </c>
    </row>
    <row r="100" spans="1:11" x14ac:dyDescent="0.3">
      <c r="A100" s="8" t="s">
        <v>293</v>
      </c>
      <c r="B100" s="3" t="s">
        <v>294</v>
      </c>
      <c r="C100" s="3" t="s">
        <v>295</v>
      </c>
      <c r="D100" s="3">
        <v>4.1300000000000003E-2</v>
      </c>
      <c r="E100" s="3">
        <v>-0.18179999999999999</v>
      </c>
      <c r="F100" s="3">
        <v>0.30109999999999998</v>
      </c>
      <c r="G100" s="3">
        <v>-0.40450000000000003</v>
      </c>
      <c r="H100" s="3">
        <v>1.4893000000000001</v>
      </c>
      <c r="I100" s="3">
        <v>-0.14369999999999999</v>
      </c>
      <c r="J100" s="3">
        <v>0.22320000000000001</v>
      </c>
      <c r="K100" s="3">
        <v>3.7699999999999997E-2</v>
      </c>
    </row>
    <row r="101" spans="1:11" x14ac:dyDescent="0.3">
      <c r="A101" s="8" t="s">
        <v>296</v>
      </c>
      <c r="B101" s="3" t="s">
        <v>297</v>
      </c>
      <c r="C101" s="3" t="s">
        <v>298</v>
      </c>
      <c r="D101" s="3">
        <v>-3.8E-3</v>
      </c>
      <c r="E101" s="3">
        <v>-0.27550000000000002</v>
      </c>
      <c r="F101" s="3">
        <v>0.1014</v>
      </c>
      <c r="G101" s="3">
        <v>0.75090000000000001</v>
      </c>
      <c r="H101" s="3">
        <v>1.0784</v>
      </c>
      <c r="I101" s="3">
        <v>-0.5353</v>
      </c>
      <c r="J101" s="3">
        <v>0.36699999999999999</v>
      </c>
      <c r="K101" s="3">
        <v>4.3299999999999998E-2</v>
      </c>
    </row>
    <row r="102" spans="1:11" x14ac:dyDescent="0.3">
      <c r="A102" s="8" t="s">
        <v>299</v>
      </c>
      <c r="B102" s="3" t="s">
        <v>300</v>
      </c>
      <c r="C102" s="3" t="s">
        <v>301</v>
      </c>
      <c r="D102" s="3">
        <v>0.47549999999999998</v>
      </c>
      <c r="E102" s="3">
        <v>0.13250000000000001</v>
      </c>
      <c r="F102" s="3">
        <v>0.98939999999999995</v>
      </c>
      <c r="G102" s="3">
        <v>-0.51829999999999998</v>
      </c>
      <c r="H102" s="3">
        <v>0.19969999999999999</v>
      </c>
      <c r="I102" s="3">
        <v>0.46360000000000001</v>
      </c>
      <c r="J102" s="3">
        <v>5.9299999999999999E-2</v>
      </c>
      <c r="K102" s="3">
        <v>-3.5999999999999999E-3</v>
      </c>
    </row>
    <row r="103" spans="1:11" x14ac:dyDescent="0.3">
      <c r="A103" s="8" t="s">
        <v>302</v>
      </c>
      <c r="B103" s="3" t="s">
        <v>303</v>
      </c>
      <c r="C103" s="3" t="s">
        <v>304</v>
      </c>
      <c r="D103" s="3">
        <v>0.70789999999999997</v>
      </c>
      <c r="E103" s="3">
        <v>0.18720000000000001</v>
      </c>
      <c r="F103" s="3">
        <v>1.4604999999999999</v>
      </c>
      <c r="G103" s="3">
        <v>-0.19439999999999999</v>
      </c>
      <c r="H103" s="3">
        <v>0.72189999999999999</v>
      </c>
      <c r="I103" s="3">
        <v>0.50839999999999996</v>
      </c>
      <c r="J103" s="3">
        <v>0.93010000000000004</v>
      </c>
      <c r="K103" s="3">
        <v>-0.15559999999999999</v>
      </c>
    </row>
    <row r="104" spans="1:11" x14ac:dyDescent="0.3">
      <c r="A104" s="8" t="s">
        <v>305</v>
      </c>
      <c r="B104" s="3" t="s">
        <v>306</v>
      </c>
      <c r="C104" s="3" t="s">
        <v>307</v>
      </c>
      <c r="D104" s="3">
        <v>0.46560000000000001</v>
      </c>
      <c r="E104" s="3">
        <v>-0.30570000000000003</v>
      </c>
      <c r="F104" s="3">
        <v>1.8050999999999999</v>
      </c>
      <c r="G104" s="3">
        <v>-0.54420000000000002</v>
      </c>
      <c r="H104" s="3">
        <v>1.8594999999999999</v>
      </c>
      <c r="I104" s="3">
        <v>-4.9500000000000002E-2</v>
      </c>
      <c r="J104" s="3">
        <v>0.69379999999999997</v>
      </c>
      <c r="K104" s="3">
        <v>-0.3901</v>
      </c>
    </row>
    <row r="105" spans="1:11" x14ac:dyDescent="0.3">
      <c r="A105" s="8" t="s">
        <v>308</v>
      </c>
      <c r="B105" s="3" t="s">
        <v>309</v>
      </c>
      <c r="C105" s="3" t="s">
        <v>310</v>
      </c>
      <c r="D105" s="3">
        <v>-0.30709999999999998</v>
      </c>
      <c r="E105" s="3">
        <v>-1.2509999999999999</v>
      </c>
      <c r="F105" s="3">
        <v>0.25169999999999998</v>
      </c>
      <c r="G105" s="3">
        <v>-1.1464000000000001</v>
      </c>
      <c r="H105" s="3">
        <v>0.31269999999999998</v>
      </c>
      <c r="I105" s="3">
        <v>-1.1158999999999999</v>
      </c>
      <c r="J105" s="3">
        <v>0.255</v>
      </c>
      <c r="K105" s="3">
        <v>-1.4419</v>
      </c>
    </row>
    <row r="106" spans="1:11" x14ac:dyDescent="0.3">
      <c r="A106" s="8" t="s">
        <v>311</v>
      </c>
      <c r="B106" s="3" t="s">
        <v>312</v>
      </c>
      <c r="C106" s="3" t="s">
        <v>313</v>
      </c>
      <c r="D106" s="3">
        <v>-0.40870000000000001</v>
      </c>
      <c r="E106" s="3">
        <v>-1.3813</v>
      </c>
      <c r="F106" s="3">
        <v>0.52</v>
      </c>
      <c r="G106" s="3">
        <v>-1.5243</v>
      </c>
      <c r="H106" s="3">
        <v>0.17519999999999999</v>
      </c>
      <c r="I106" s="3">
        <v>-1.0650999999999999</v>
      </c>
      <c r="J106" s="3">
        <v>0.16500000000000001</v>
      </c>
      <c r="K106" s="3">
        <v>-1.0445</v>
      </c>
    </row>
    <row r="107" spans="1:11" x14ac:dyDescent="0.3">
      <c r="A107" s="8" t="s">
        <v>314</v>
      </c>
      <c r="B107" s="3" t="s">
        <v>315</v>
      </c>
      <c r="C107" s="3" t="s">
        <v>316</v>
      </c>
      <c r="D107" s="3">
        <v>-0.65039999999999998</v>
      </c>
      <c r="E107" s="3">
        <v>-0.92979999999999996</v>
      </c>
      <c r="F107" s="3">
        <v>0.82369999999999999</v>
      </c>
      <c r="G107" s="3">
        <v>-0.75829999999999997</v>
      </c>
      <c r="H107" s="3">
        <v>0.92249999999999999</v>
      </c>
      <c r="I107" s="3">
        <v>-1.0009999999999999</v>
      </c>
      <c r="J107" s="3">
        <v>0.78900000000000003</v>
      </c>
      <c r="K107" s="3">
        <v>-1.0036</v>
      </c>
    </row>
    <row r="108" spans="1:11" x14ac:dyDescent="0.3">
      <c r="A108" s="8" t="s">
        <v>317</v>
      </c>
      <c r="B108" s="3" t="s">
        <v>318</v>
      </c>
      <c r="C108" s="3" t="s">
        <v>319</v>
      </c>
      <c r="D108" s="3">
        <v>0.52610000000000001</v>
      </c>
      <c r="E108" s="3">
        <v>-0.79759999999999998</v>
      </c>
      <c r="F108" s="3">
        <v>0.46050000000000002</v>
      </c>
      <c r="G108" s="3">
        <v>-0.79610000000000003</v>
      </c>
      <c r="H108" s="3">
        <v>0.76100000000000001</v>
      </c>
      <c r="I108" s="3">
        <v>-0.81620000000000004</v>
      </c>
      <c r="J108" s="3">
        <v>0.88919999999999999</v>
      </c>
      <c r="K108" s="3">
        <v>-0.87129999999999996</v>
      </c>
    </row>
    <row r="109" spans="1:11" x14ac:dyDescent="0.3">
      <c r="A109" s="8" t="s">
        <v>320</v>
      </c>
      <c r="B109" s="3" t="s">
        <v>321</v>
      </c>
      <c r="C109" s="3" t="s">
        <v>322</v>
      </c>
      <c r="D109" s="3">
        <v>0.87929999999999997</v>
      </c>
      <c r="E109" s="3">
        <v>-0.2253</v>
      </c>
      <c r="F109" s="3">
        <v>1.0254000000000001</v>
      </c>
      <c r="G109" s="3">
        <v>-0.39179999999999998</v>
      </c>
      <c r="H109" s="3">
        <v>0.67210000000000003</v>
      </c>
      <c r="I109" s="3">
        <v>-0.34129999999999999</v>
      </c>
      <c r="J109" s="3">
        <v>0.9556</v>
      </c>
      <c r="K109" s="3">
        <v>-0.56850000000000001</v>
      </c>
    </row>
    <row r="110" spans="1:11" x14ac:dyDescent="0.3">
      <c r="A110" s="8" t="s">
        <v>323</v>
      </c>
      <c r="B110" s="3" t="s">
        <v>324</v>
      </c>
      <c r="C110" s="3" t="s">
        <v>325</v>
      </c>
      <c r="D110" s="3">
        <v>0.80349999999999999</v>
      </c>
      <c r="E110" s="3">
        <v>-0.77249999999999996</v>
      </c>
      <c r="F110" s="3">
        <v>0.24349999999999999</v>
      </c>
      <c r="G110" s="3">
        <v>-0.58079999999999998</v>
      </c>
      <c r="H110" s="3">
        <v>0.63129999999999997</v>
      </c>
      <c r="I110" s="3">
        <v>-0.5615</v>
      </c>
      <c r="J110" s="3">
        <v>1.5450999999999999</v>
      </c>
      <c r="K110" s="3">
        <v>0.33900000000000002</v>
      </c>
    </row>
    <row r="111" spans="1:11" x14ac:dyDescent="0.3">
      <c r="A111" s="8" t="s">
        <v>326</v>
      </c>
      <c r="B111" s="3" t="s">
        <v>327</v>
      </c>
      <c r="C111" s="3" t="s">
        <v>328</v>
      </c>
      <c r="D111" s="3">
        <v>0.62919999999999998</v>
      </c>
      <c r="E111" s="3">
        <v>-0.78500000000000003</v>
      </c>
      <c r="F111" s="3">
        <v>-0.54869999999999997</v>
      </c>
      <c r="G111" s="3">
        <v>-0.94989999999999997</v>
      </c>
      <c r="H111" s="3">
        <v>9.6699999999999994E-2</v>
      </c>
      <c r="I111" s="3">
        <v>-0.86429999999999996</v>
      </c>
      <c r="J111" s="3">
        <v>0.28739999999999999</v>
      </c>
      <c r="K111" s="3">
        <v>-1.2517</v>
      </c>
    </row>
    <row r="112" spans="1:11" x14ac:dyDescent="0.3">
      <c r="A112" s="8" t="s">
        <v>329</v>
      </c>
      <c r="B112" s="3" t="s">
        <v>330</v>
      </c>
      <c r="C112" s="3" t="s">
        <v>331</v>
      </c>
      <c r="D112" s="3">
        <v>0.60140000000000005</v>
      </c>
      <c r="E112" s="3">
        <v>-1.1539999999999999</v>
      </c>
      <c r="F112" s="3">
        <v>-0.14899999999999999</v>
      </c>
      <c r="G112" s="3">
        <v>-1.0519000000000001</v>
      </c>
      <c r="H112" s="3">
        <v>0.315</v>
      </c>
      <c r="I112" s="3">
        <v>-0.5615</v>
      </c>
      <c r="J112" s="3">
        <v>0.41549999999999998</v>
      </c>
      <c r="K112" s="3">
        <v>-0.39950000000000002</v>
      </c>
    </row>
    <row r="113" spans="1:11" x14ac:dyDescent="0.3">
      <c r="A113" s="8" t="s">
        <v>332</v>
      </c>
      <c r="B113" s="3" t="s">
        <v>333</v>
      </c>
      <c r="C113" s="3" t="s">
        <v>334</v>
      </c>
      <c r="D113" s="3">
        <v>1.5622</v>
      </c>
      <c r="E113" s="3">
        <v>-0.62629999999999997</v>
      </c>
      <c r="F113" s="3">
        <v>0.41099999999999998</v>
      </c>
      <c r="G113" s="3">
        <v>-0.81530000000000002</v>
      </c>
      <c r="H113" s="3">
        <v>0.96089999999999998</v>
      </c>
      <c r="I113" s="3">
        <v>-0.8972</v>
      </c>
      <c r="J113" s="3">
        <v>0.93010000000000004</v>
      </c>
      <c r="K113" s="3">
        <v>-1.0036</v>
      </c>
    </row>
    <row r="114" spans="1:11" x14ac:dyDescent="0.3">
      <c r="A114" s="8" t="s">
        <v>335</v>
      </c>
      <c r="B114" s="3" t="s">
        <v>318</v>
      </c>
      <c r="C114" s="3" t="s">
        <v>336</v>
      </c>
      <c r="D114" s="3">
        <v>1.0398000000000001</v>
      </c>
      <c r="E114" s="3">
        <v>-0.64429999999999998</v>
      </c>
      <c r="F114" s="3">
        <v>0.75360000000000005</v>
      </c>
      <c r="G114" s="3">
        <v>-1.1403000000000001</v>
      </c>
      <c r="H114" s="3">
        <v>1.3580000000000001</v>
      </c>
      <c r="I114" s="3">
        <v>-0.81620000000000004</v>
      </c>
      <c r="J114" s="3">
        <v>1.4046000000000001</v>
      </c>
      <c r="K114" s="3">
        <v>-1.3472999999999999</v>
      </c>
    </row>
    <row r="115" spans="1:11" x14ac:dyDescent="0.3">
      <c r="A115" s="8" t="s">
        <v>337</v>
      </c>
      <c r="B115" s="3" t="s">
        <v>338</v>
      </c>
      <c r="C115" s="3" t="s">
        <v>339</v>
      </c>
      <c r="D115" s="3">
        <v>0.77270000000000005</v>
      </c>
      <c r="E115" s="3">
        <v>-1.3662000000000001</v>
      </c>
      <c r="F115" s="3">
        <v>-7.9600000000000004E-2</v>
      </c>
      <c r="G115" s="3">
        <v>-1.1222000000000001</v>
      </c>
      <c r="H115" s="3">
        <v>0.29809999999999998</v>
      </c>
      <c r="I115" s="3">
        <v>-1.6736</v>
      </c>
      <c r="J115" s="3">
        <v>0.37919999999999998</v>
      </c>
      <c r="K115" s="3">
        <v>-2.2145000000000001</v>
      </c>
    </row>
    <row r="116" spans="1:11" x14ac:dyDescent="0.3">
      <c r="A116" s="8" t="s">
        <v>340</v>
      </c>
      <c r="B116" s="3" t="s">
        <v>341</v>
      </c>
      <c r="C116" s="3" t="s">
        <v>342</v>
      </c>
      <c r="D116" s="3">
        <v>-0.65280000000000005</v>
      </c>
      <c r="E116" s="3">
        <v>-0.25280000000000002</v>
      </c>
      <c r="F116" s="3">
        <v>0.17230000000000001</v>
      </c>
      <c r="G116" s="3">
        <v>-6.6299999999999998E-2</v>
      </c>
      <c r="H116" s="3">
        <v>-0.75260000000000005</v>
      </c>
      <c r="I116" s="3">
        <v>-0.88070000000000004</v>
      </c>
      <c r="J116" s="3">
        <v>1.2713000000000001</v>
      </c>
      <c r="K116" s="3">
        <v>-0.62509999999999999</v>
      </c>
    </row>
    <row r="117" spans="1:11" x14ac:dyDescent="0.3">
      <c r="A117" s="8" t="s">
        <v>343</v>
      </c>
      <c r="B117" s="3" t="s">
        <v>344</v>
      </c>
      <c r="C117" s="3" t="s">
        <v>345</v>
      </c>
      <c r="D117" s="3">
        <v>-0.69910000000000005</v>
      </c>
      <c r="E117" s="3">
        <v>-0.52449999999999997</v>
      </c>
      <c r="F117" s="3">
        <v>-0.217</v>
      </c>
      <c r="G117" s="3">
        <v>-0.35610000000000003</v>
      </c>
      <c r="H117" s="3">
        <v>-5.1299999999999998E-2</v>
      </c>
      <c r="I117" s="3">
        <v>-0.30209999999999998</v>
      </c>
      <c r="J117" s="3">
        <v>0.86399999999999999</v>
      </c>
      <c r="K117" s="3">
        <v>-0.77459999999999996</v>
      </c>
    </row>
    <row r="118" spans="1:11" x14ac:dyDescent="0.3">
      <c r="A118" s="8" t="s">
        <v>346</v>
      </c>
      <c r="B118" s="3" t="s">
        <v>347</v>
      </c>
      <c r="C118" s="3" t="s">
        <v>348</v>
      </c>
      <c r="D118" s="3">
        <v>0.37680000000000002</v>
      </c>
      <c r="E118" s="3">
        <v>-0.111</v>
      </c>
      <c r="F118" s="3">
        <v>-0.10639999999999999</v>
      </c>
      <c r="G118" s="3">
        <v>3.4000000000000002E-2</v>
      </c>
      <c r="H118" s="3">
        <v>-0.56169999999999998</v>
      </c>
      <c r="I118" s="3">
        <v>0.26679999999999998</v>
      </c>
      <c r="J118" s="3">
        <v>1.5535000000000001</v>
      </c>
      <c r="K118" s="3">
        <v>-6.4000000000000001E-2</v>
      </c>
    </row>
    <row r="119" spans="1:11" x14ac:dyDescent="0.3">
      <c r="A119" s="8" t="s">
        <v>349</v>
      </c>
      <c r="B119" s="3" t="s">
        <v>350</v>
      </c>
      <c r="C119" s="3" t="s">
        <v>351</v>
      </c>
      <c r="D119" s="3">
        <v>0.69850000000000001</v>
      </c>
      <c r="E119" s="3">
        <v>0.12590000000000001</v>
      </c>
      <c r="F119" s="3">
        <v>-8.8499999999999995E-2</v>
      </c>
      <c r="G119" s="3">
        <v>-0.13270000000000001</v>
      </c>
      <c r="H119" s="3">
        <v>-6.7199999999999996E-2</v>
      </c>
      <c r="I119" s="3">
        <v>-0.14369999999999999</v>
      </c>
      <c r="J119" s="3">
        <v>1.8113999999999999</v>
      </c>
      <c r="K119" s="3">
        <v>-0.15720000000000001</v>
      </c>
    </row>
    <row r="120" spans="1:11" x14ac:dyDescent="0.3">
      <c r="A120" s="8" t="s">
        <v>352</v>
      </c>
      <c r="B120" s="3" t="s">
        <v>353</v>
      </c>
      <c r="C120" s="3" t="s">
        <v>354</v>
      </c>
      <c r="D120" s="3">
        <v>0.22600000000000001</v>
      </c>
      <c r="E120" s="3">
        <v>-0.18179999999999999</v>
      </c>
      <c r="F120" s="3">
        <v>-0.2366</v>
      </c>
      <c r="G120" s="3">
        <v>4.8800000000000003E-2</v>
      </c>
      <c r="H120" s="3">
        <v>0.16539999999999999</v>
      </c>
      <c r="I120" s="3">
        <v>0.51680000000000004</v>
      </c>
      <c r="J120" s="3">
        <v>0.92020000000000002</v>
      </c>
      <c r="K120" s="3">
        <v>-0.71430000000000005</v>
      </c>
    </row>
    <row r="121" spans="1:11" x14ac:dyDescent="0.3">
      <c r="A121" s="8" t="s">
        <v>355</v>
      </c>
      <c r="B121" s="3" t="s">
        <v>356</v>
      </c>
      <c r="C121" s="3" t="s">
        <v>357</v>
      </c>
      <c r="D121" s="3">
        <v>-1.2070000000000001</v>
      </c>
      <c r="E121" s="3">
        <v>0.5958</v>
      </c>
      <c r="F121" s="3">
        <v>-0.21049999999999999</v>
      </c>
      <c r="G121" s="3">
        <v>-0.30759999999999998</v>
      </c>
      <c r="H121" s="3">
        <v>-5.1299999999999998E-2</v>
      </c>
      <c r="I121" s="3">
        <v>4.9000000000000002E-2</v>
      </c>
      <c r="J121" s="3">
        <v>1.0041</v>
      </c>
      <c r="K121" s="3">
        <v>0.32640000000000002</v>
      </c>
    </row>
    <row r="122" spans="1:11" x14ac:dyDescent="0.3">
      <c r="A122" s="8" t="s">
        <v>358</v>
      </c>
      <c r="B122" s="3" t="s">
        <v>359</v>
      </c>
      <c r="C122" s="3" t="s">
        <v>360</v>
      </c>
      <c r="D122" s="3">
        <v>2.5165999999999999</v>
      </c>
      <c r="E122" s="3">
        <v>-0.1142</v>
      </c>
      <c r="F122" s="3">
        <v>2.1760000000000002</v>
      </c>
      <c r="G122" s="3">
        <v>-0.2215</v>
      </c>
      <c r="H122" s="3">
        <v>1.3645</v>
      </c>
      <c r="I122" s="3">
        <v>5.4699999999999999E-2</v>
      </c>
      <c r="J122" s="3">
        <v>2.9937</v>
      </c>
      <c r="K122" s="3">
        <v>-0.32729999999999998</v>
      </c>
    </row>
    <row r="123" spans="1:11" x14ac:dyDescent="0.3">
      <c r="A123" s="8" t="s">
        <v>361</v>
      </c>
      <c r="B123" s="3" t="s">
        <v>362</v>
      </c>
      <c r="C123" s="3" t="s">
        <v>363</v>
      </c>
      <c r="D123" s="3">
        <v>1.5781000000000001</v>
      </c>
      <c r="E123" s="3">
        <v>0.151</v>
      </c>
      <c r="F123" s="3">
        <v>1.3451</v>
      </c>
      <c r="G123" s="3">
        <v>0.44869999999999999</v>
      </c>
      <c r="H123" s="3">
        <v>1.0429999999999999</v>
      </c>
      <c r="I123" s="3">
        <v>-0.54610000000000003</v>
      </c>
      <c r="J123" s="3">
        <v>1.7555000000000001</v>
      </c>
      <c r="K123" s="3">
        <v>-2.2279</v>
      </c>
    </row>
    <row r="124" spans="1:11" x14ac:dyDescent="0.3">
      <c r="A124" s="8" t="s">
        <v>364</v>
      </c>
      <c r="B124" s="3" t="s">
        <v>365</v>
      </c>
      <c r="C124" s="3" t="s">
        <v>366</v>
      </c>
      <c r="D124" s="3">
        <v>3.1728999999999998</v>
      </c>
      <c r="E124" s="3">
        <v>1.9628000000000001</v>
      </c>
      <c r="F124" s="3">
        <v>2.2884000000000002</v>
      </c>
      <c r="G124" s="3">
        <v>1.4831000000000001</v>
      </c>
      <c r="H124" s="3">
        <v>2.7313999999999998</v>
      </c>
      <c r="I124" s="3">
        <v>1.0873999999999999</v>
      </c>
      <c r="J124" s="3">
        <v>2.5215999999999998</v>
      </c>
      <c r="K124" s="3">
        <v>1.3882000000000001</v>
      </c>
    </row>
    <row r="125" spans="1:11" x14ac:dyDescent="0.3">
      <c r="A125" s="8" t="s">
        <v>367</v>
      </c>
      <c r="B125" s="3" t="s">
        <v>368</v>
      </c>
      <c r="C125" s="3" t="s">
        <v>369</v>
      </c>
      <c r="D125" s="3">
        <v>3.2408999999999999</v>
      </c>
      <c r="E125" s="3">
        <v>2.1</v>
      </c>
      <c r="F125" s="3">
        <v>1.9140999999999999</v>
      </c>
      <c r="G125" s="3">
        <v>1.3984000000000001</v>
      </c>
      <c r="H125" s="3">
        <v>2.4074</v>
      </c>
      <c r="I125" s="3">
        <v>0.81699999999999995</v>
      </c>
      <c r="J125" s="3">
        <v>2.5381</v>
      </c>
      <c r="K125" s="3">
        <v>1.5027999999999999</v>
      </c>
    </row>
    <row r="126" spans="1:11" x14ac:dyDescent="0.3">
      <c r="A126" s="8" t="s">
        <v>370</v>
      </c>
      <c r="B126" s="3" t="s">
        <v>371</v>
      </c>
      <c r="C126" s="3" t="s">
        <v>372</v>
      </c>
      <c r="D126" s="3">
        <v>2.7664</v>
      </c>
      <c r="E126" s="3">
        <v>2.3536999999999999</v>
      </c>
      <c r="F126" s="3">
        <v>2.0909</v>
      </c>
      <c r="G126" s="3">
        <v>1.4283999999999999</v>
      </c>
      <c r="H126" s="3">
        <v>2.71</v>
      </c>
      <c r="I126" s="3">
        <v>1.2079</v>
      </c>
      <c r="J126" s="3">
        <v>2.1257000000000001</v>
      </c>
      <c r="K126" s="3">
        <v>1.5640000000000001</v>
      </c>
    </row>
    <row r="127" spans="1:11" x14ac:dyDescent="0.3">
      <c r="A127" s="8" t="s">
        <v>373</v>
      </c>
      <c r="B127" s="3" t="s">
        <v>374</v>
      </c>
      <c r="C127" s="3" t="s">
        <v>375</v>
      </c>
      <c r="D127" s="3">
        <v>2.7985000000000002</v>
      </c>
      <c r="E127" s="3">
        <v>1.1105</v>
      </c>
      <c r="F127" s="3">
        <v>2.5196999999999998</v>
      </c>
      <c r="G127" s="3">
        <v>1.3560000000000001</v>
      </c>
      <c r="H127" s="3">
        <v>2.4102999999999999</v>
      </c>
      <c r="I127" s="3">
        <v>0.89290000000000003</v>
      </c>
      <c r="J127" s="3">
        <v>2.4817</v>
      </c>
      <c r="K127" s="3">
        <v>1.226</v>
      </c>
    </row>
    <row r="128" spans="1:11" x14ac:dyDescent="0.3">
      <c r="A128" s="8" t="s">
        <v>376</v>
      </c>
      <c r="B128" s="3" t="s">
        <v>377</v>
      </c>
      <c r="C128" s="3" t="s">
        <v>378</v>
      </c>
      <c r="D128" s="3">
        <v>2.4062000000000001</v>
      </c>
      <c r="E128" s="3">
        <v>0.91390000000000005</v>
      </c>
      <c r="F128" s="3">
        <v>2.6547999999999998</v>
      </c>
      <c r="G128" s="3">
        <v>1.6212</v>
      </c>
      <c r="H128" s="3">
        <v>2.5592000000000001</v>
      </c>
      <c r="I128" s="3">
        <v>0.50419999999999998</v>
      </c>
      <c r="J128" s="3">
        <v>2.7984</v>
      </c>
      <c r="K128" s="3">
        <v>1.3207</v>
      </c>
    </row>
    <row r="129" spans="1:11" x14ac:dyDescent="0.3">
      <c r="A129" s="8" t="s">
        <v>379</v>
      </c>
      <c r="B129" s="3" t="s">
        <v>380</v>
      </c>
      <c r="C129" s="3" t="s">
        <v>381</v>
      </c>
      <c r="D129" s="3">
        <v>2.1537999999999999</v>
      </c>
      <c r="E129" s="3">
        <v>1.2281</v>
      </c>
      <c r="F129" s="3">
        <v>2.4870999999999999</v>
      </c>
      <c r="G129" s="3">
        <v>1.5729</v>
      </c>
      <c r="H129" s="3">
        <v>3.7747000000000002</v>
      </c>
      <c r="I129" s="3">
        <v>1.8829</v>
      </c>
      <c r="J129" s="3">
        <v>2.7629999999999999</v>
      </c>
      <c r="K129" s="3">
        <v>1.8279000000000001</v>
      </c>
    </row>
    <row r="130" spans="1:11" x14ac:dyDescent="0.3">
      <c r="A130" s="8" t="s">
        <v>382</v>
      </c>
      <c r="B130" s="3" t="s">
        <v>383</v>
      </c>
      <c r="C130" s="3" t="s">
        <v>384</v>
      </c>
      <c r="D130" s="3">
        <v>2.3508</v>
      </c>
      <c r="E130" s="3">
        <v>1.1345000000000001</v>
      </c>
      <c r="F130" s="3">
        <v>1.4584999999999999</v>
      </c>
      <c r="G130" s="3">
        <v>0.32219999999999999</v>
      </c>
      <c r="H130" s="3">
        <v>2.0059999999999998</v>
      </c>
      <c r="I130" s="3">
        <v>0.36049999999999999</v>
      </c>
      <c r="J130" s="3">
        <v>2.2225000000000001</v>
      </c>
      <c r="K130" s="3">
        <v>0.77880000000000005</v>
      </c>
    </row>
    <row r="131" spans="1:11" x14ac:dyDescent="0.3">
      <c r="A131" s="8" t="s">
        <v>385</v>
      </c>
      <c r="B131" s="3" t="s">
        <v>386</v>
      </c>
      <c r="C131" s="3" t="s">
        <v>387</v>
      </c>
      <c r="D131" s="3">
        <v>2.5468999999999999</v>
      </c>
      <c r="E131" s="3">
        <v>1.1185</v>
      </c>
      <c r="F131" s="3">
        <v>1.8003</v>
      </c>
      <c r="G131" s="3">
        <v>0.35270000000000001</v>
      </c>
      <c r="H131" s="3">
        <v>2.1659999999999999</v>
      </c>
      <c r="I131" s="3">
        <v>0.62429999999999997</v>
      </c>
      <c r="J131" s="3">
        <v>2.0173000000000001</v>
      </c>
      <c r="K131" s="3">
        <v>0.66910000000000003</v>
      </c>
    </row>
    <row r="132" spans="1:11" x14ac:dyDescent="0.3">
      <c r="A132" s="8" t="s">
        <v>388</v>
      </c>
      <c r="B132" s="3" t="s">
        <v>383</v>
      </c>
      <c r="C132" s="3" t="s">
        <v>389</v>
      </c>
      <c r="D132" s="3">
        <v>2.0531000000000001</v>
      </c>
      <c r="E132" s="3">
        <v>0.87080000000000002</v>
      </c>
      <c r="F132" s="3">
        <v>1.4089</v>
      </c>
      <c r="G132" s="3">
        <v>0.62080000000000002</v>
      </c>
      <c r="H132" s="3">
        <v>2.0714000000000001</v>
      </c>
      <c r="I132" s="3">
        <v>0.58199999999999996</v>
      </c>
      <c r="J132" s="3">
        <v>2.4866999999999999</v>
      </c>
      <c r="K132" s="3">
        <v>0.82020000000000004</v>
      </c>
    </row>
    <row r="133" spans="1:11" x14ac:dyDescent="0.3">
      <c r="A133" s="8" t="s">
        <v>390</v>
      </c>
      <c r="B133" s="3" t="s">
        <v>391</v>
      </c>
      <c r="C133" s="3" t="s">
        <v>392</v>
      </c>
      <c r="D133" s="3">
        <v>1.9575</v>
      </c>
      <c r="E133" s="3">
        <v>0.50549999999999995</v>
      </c>
      <c r="F133" s="3">
        <v>1.5175000000000001</v>
      </c>
      <c r="G133" s="3">
        <v>0.35809999999999997</v>
      </c>
      <c r="H133" s="3">
        <v>2.6029</v>
      </c>
      <c r="I133" s="3">
        <v>0.74050000000000005</v>
      </c>
      <c r="J133" s="3">
        <v>2.3420999999999998</v>
      </c>
      <c r="K133" s="3">
        <v>0.31490000000000001</v>
      </c>
    </row>
    <row r="134" spans="1:11" x14ac:dyDescent="0.3">
      <c r="A134" s="8" t="s">
        <v>393</v>
      </c>
      <c r="B134" s="3" t="s">
        <v>394</v>
      </c>
      <c r="C134" s="3" t="s">
        <v>395</v>
      </c>
      <c r="D134" s="3">
        <v>2.8555999999999999</v>
      </c>
      <c r="E134" s="3">
        <v>1.5533999999999999</v>
      </c>
      <c r="F134" s="3">
        <v>1.3653</v>
      </c>
      <c r="G134" s="3">
        <v>1.1877</v>
      </c>
      <c r="H134" s="3">
        <v>2.4967000000000001</v>
      </c>
      <c r="I134" s="3">
        <v>0.95050000000000001</v>
      </c>
      <c r="J134" s="3">
        <v>2.3224999999999998</v>
      </c>
      <c r="K134" s="3">
        <v>1.1338999999999999</v>
      </c>
    </row>
    <row r="135" spans="1:11" x14ac:dyDescent="0.3">
      <c r="A135" s="8" t="s">
        <v>396</v>
      </c>
      <c r="B135" s="3" t="s">
        <v>397</v>
      </c>
      <c r="C135" s="3" t="s">
        <v>398</v>
      </c>
      <c r="D135" s="3">
        <v>2.6284999999999998</v>
      </c>
      <c r="E135" s="3">
        <v>1.1839999999999999</v>
      </c>
      <c r="F135" s="3">
        <v>1.1612</v>
      </c>
      <c r="G135" s="3">
        <v>0.66400000000000003</v>
      </c>
      <c r="H135" s="3">
        <v>2.3199999999999998</v>
      </c>
      <c r="I135" s="3">
        <v>0.70889999999999997</v>
      </c>
      <c r="J135" s="3">
        <v>2.0914999999999999</v>
      </c>
      <c r="K135" s="3">
        <v>0.86350000000000005</v>
      </c>
    </row>
    <row r="136" spans="1:11" x14ac:dyDescent="0.3">
      <c r="A136" s="8" t="s">
        <v>399</v>
      </c>
      <c r="B136" s="3" t="s">
        <v>400</v>
      </c>
      <c r="C136" s="3" t="s">
        <v>401</v>
      </c>
      <c r="D136" s="3">
        <v>2.8144</v>
      </c>
      <c r="E136" s="3">
        <v>1.0208999999999999</v>
      </c>
      <c r="F136" s="3">
        <v>1.0895999999999999</v>
      </c>
      <c r="G136" s="3">
        <v>0.30780000000000002</v>
      </c>
      <c r="H136" s="3">
        <v>1.7903</v>
      </c>
      <c r="I136" s="3">
        <v>0.48830000000000001</v>
      </c>
      <c r="J136" s="3">
        <v>1.6548</v>
      </c>
      <c r="K136" s="3">
        <v>0.61750000000000005</v>
      </c>
    </row>
    <row r="137" spans="1:11" x14ac:dyDescent="0.3">
      <c r="A137" s="8" t="s">
        <v>402</v>
      </c>
      <c r="B137" s="3" t="s">
        <v>403</v>
      </c>
      <c r="C137" s="3" t="s">
        <v>404</v>
      </c>
      <c r="D137" s="3">
        <v>2.3668</v>
      </c>
      <c r="E137" s="3">
        <v>0.58909999999999996</v>
      </c>
      <c r="F137" s="3">
        <v>1.2904</v>
      </c>
      <c r="G137" s="3">
        <v>6.0699999999999997E-2</v>
      </c>
      <c r="H137" s="3">
        <v>1.6686000000000001</v>
      </c>
      <c r="I137" s="3">
        <v>0.54469999999999996</v>
      </c>
      <c r="J137" s="3">
        <v>1.6745000000000001</v>
      </c>
      <c r="K137" s="3">
        <v>0.91479999999999995</v>
      </c>
    </row>
    <row r="138" spans="1:11" x14ac:dyDescent="0.3">
      <c r="A138" s="8" t="s">
        <v>405</v>
      </c>
      <c r="B138" s="3" t="s">
        <v>406</v>
      </c>
      <c r="C138" s="3" t="s">
        <v>407</v>
      </c>
      <c r="D138" s="3">
        <v>1.6149</v>
      </c>
      <c r="E138" s="3">
        <v>0.73329999999999995</v>
      </c>
      <c r="F138" s="3">
        <v>1.5345</v>
      </c>
      <c r="G138" s="3">
        <v>1.0985</v>
      </c>
      <c r="H138" s="3">
        <v>1.6747000000000001</v>
      </c>
      <c r="I138" s="3">
        <v>0.74939999999999996</v>
      </c>
      <c r="J138" s="3">
        <v>2.1768999999999998</v>
      </c>
      <c r="K138" s="3">
        <v>0.52949999999999997</v>
      </c>
    </row>
    <row r="139" spans="1:11" x14ac:dyDescent="0.3">
      <c r="A139" s="8" t="s">
        <v>408</v>
      </c>
      <c r="B139" s="3" t="s">
        <v>409</v>
      </c>
      <c r="C139" s="3" t="s">
        <v>410</v>
      </c>
      <c r="D139" s="3">
        <v>2.6124000000000001</v>
      </c>
      <c r="E139" s="3">
        <v>1.7537</v>
      </c>
      <c r="F139" s="3">
        <v>1.0790999999999999</v>
      </c>
      <c r="G139" s="3">
        <v>0.65</v>
      </c>
      <c r="H139" s="3">
        <v>2.1103000000000001</v>
      </c>
      <c r="I139" s="3">
        <v>0.1028</v>
      </c>
      <c r="J139" s="3">
        <v>2.4392</v>
      </c>
      <c r="K139" s="3">
        <v>0.35709999999999997</v>
      </c>
    </row>
    <row r="140" spans="1:11" x14ac:dyDescent="0.3">
      <c r="A140" s="8" t="s">
        <v>411</v>
      </c>
      <c r="B140" s="3" t="s">
        <v>412</v>
      </c>
      <c r="C140" s="3" t="s">
        <v>413</v>
      </c>
      <c r="D140" s="3">
        <v>2.66</v>
      </c>
      <c r="E140" s="3">
        <v>0.66990000000000005</v>
      </c>
      <c r="F140" s="3">
        <v>1.9357</v>
      </c>
      <c r="G140" s="3">
        <v>1.4005000000000001</v>
      </c>
      <c r="H140" s="3">
        <v>1.7798</v>
      </c>
      <c r="I140" s="3">
        <v>0.99229999999999996</v>
      </c>
      <c r="J140" s="3">
        <v>1.9946999999999999</v>
      </c>
      <c r="K140" s="3">
        <v>1.1662999999999999</v>
      </c>
    </row>
    <row r="141" spans="1:11" x14ac:dyDescent="0.3">
      <c r="A141" s="8" t="s">
        <v>414</v>
      </c>
      <c r="B141" s="3" t="s">
        <v>415</v>
      </c>
      <c r="C141" s="3" t="s">
        <v>416</v>
      </c>
      <c r="D141" s="3">
        <v>1.226</v>
      </c>
      <c r="E141" s="3">
        <v>0.81740000000000002</v>
      </c>
      <c r="F141" s="3">
        <v>1.496</v>
      </c>
      <c r="G141" s="3">
        <v>-1.2839</v>
      </c>
      <c r="H141" s="3">
        <v>1.6339999999999999</v>
      </c>
      <c r="I141" s="3">
        <v>1.3233999999999999</v>
      </c>
      <c r="J141" s="3">
        <v>1.3686</v>
      </c>
      <c r="K141" s="3">
        <v>1.3480000000000001</v>
      </c>
    </row>
    <row r="142" spans="1:11" x14ac:dyDescent="0.3">
      <c r="A142" s="8" t="s">
        <v>417</v>
      </c>
      <c r="B142" s="3" t="s">
        <v>418</v>
      </c>
      <c r="C142" s="3" t="s">
        <v>419</v>
      </c>
      <c r="D142" s="3">
        <v>2.0829</v>
      </c>
      <c r="E142" s="3">
        <v>2.9483999999999999</v>
      </c>
      <c r="F142" s="3">
        <v>0.90259999999999996</v>
      </c>
      <c r="G142" s="3">
        <v>1.8240000000000001</v>
      </c>
      <c r="H142" s="3">
        <v>0.51529999999999998</v>
      </c>
      <c r="I142" s="3">
        <v>0.13439999999999999</v>
      </c>
      <c r="J142" s="3">
        <v>0.68479999999999996</v>
      </c>
      <c r="K142" s="3">
        <v>-1.1556</v>
      </c>
    </row>
    <row r="143" spans="1:11" x14ac:dyDescent="0.3">
      <c r="A143" s="8" t="s">
        <v>420</v>
      </c>
      <c r="B143" s="3" t="s">
        <v>421</v>
      </c>
      <c r="C143" s="3" t="s">
        <v>422</v>
      </c>
      <c r="D143" s="3">
        <v>2.1219999999999999</v>
      </c>
      <c r="E143" s="3">
        <v>2.7671999999999999</v>
      </c>
      <c r="F143" s="3">
        <v>1.0261</v>
      </c>
      <c r="G143" s="3">
        <v>1.7591000000000001</v>
      </c>
      <c r="H143" s="3">
        <v>0.67210000000000003</v>
      </c>
      <c r="I143" s="3">
        <v>0.34060000000000001</v>
      </c>
      <c r="J143" s="3">
        <v>0.98370000000000002</v>
      </c>
      <c r="K143" s="3">
        <v>-0.61839999999999995</v>
      </c>
    </row>
    <row r="144" spans="1:11" x14ac:dyDescent="0.3">
      <c r="A144" s="8" t="s">
        <v>423</v>
      </c>
      <c r="B144" s="3" t="s">
        <v>424</v>
      </c>
      <c r="C144" s="3" t="s">
        <v>425</v>
      </c>
      <c r="D144" s="3">
        <v>0.312</v>
      </c>
      <c r="E144" s="3">
        <v>-3.2825000000000002</v>
      </c>
      <c r="F144" s="3">
        <v>0.31580000000000003</v>
      </c>
      <c r="G144" s="3">
        <v>-3.1617000000000002</v>
      </c>
      <c r="H144" s="3">
        <v>0.22489999999999999</v>
      </c>
      <c r="I144" s="3">
        <v>-2.9510000000000001</v>
      </c>
      <c r="J144" s="3">
        <v>0.36809999999999998</v>
      </c>
      <c r="K144" s="3">
        <v>-3.3843999999999999</v>
      </c>
    </row>
    <row r="145" spans="1:11" x14ac:dyDescent="0.3">
      <c r="A145" s="8" t="s">
        <v>426</v>
      </c>
      <c r="B145" s="3" t="s">
        <v>427</v>
      </c>
      <c r="C145" s="3" t="s">
        <v>428</v>
      </c>
      <c r="D145" s="3">
        <v>1.64</v>
      </c>
      <c r="E145" s="3">
        <v>-1.7309000000000001</v>
      </c>
      <c r="F145" s="3">
        <v>1.0935999999999999</v>
      </c>
      <c r="G145" s="3">
        <v>-1.9339999999999999</v>
      </c>
      <c r="H145" s="3">
        <v>0.65710000000000002</v>
      </c>
      <c r="I145" s="3">
        <v>-2.0712999999999999</v>
      </c>
      <c r="J145" s="3">
        <v>0.92169999999999996</v>
      </c>
      <c r="K145" s="3">
        <v>-1.7310000000000001</v>
      </c>
    </row>
    <row r="146" spans="1:11" x14ac:dyDescent="0.3">
      <c r="A146" s="8" t="s">
        <v>429</v>
      </c>
      <c r="B146" s="3" t="s">
        <v>430</v>
      </c>
      <c r="C146" s="3" t="s">
        <v>431</v>
      </c>
      <c r="D146" s="3">
        <v>-9.5299999999999996E-2</v>
      </c>
      <c r="E146" s="3">
        <v>1.4108000000000001</v>
      </c>
      <c r="F146" s="3">
        <v>-0.47710000000000002</v>
      </c>
      <c r="G146" s="3">
        <v>1.3193999999999999</v>
      </c>
      <c r="H146" s="3">
        <v>-0.50919999999999999</v>
      </c>
      <c r="I146" s="3">
        <v>1.0323</v>
      </c>
      <c r="J146" s="3">
        <v>-0.53129999999999999</v>
      </c>
      <c r="K146" s="3">
        <v>0.99060000000000004</v>
      </c>
    </row>
    <row r="147" spans="1:11" x14ac:dyDescent="0.3">
      <c r="A147" s="8" t="s">
        <v>432</v>
      </c>
      <c r="B147" s="3" t="s">
        <v>433</v>
      </c>
      <c r="C147" s="3" t="s">
        <v>434</v>
      </c>
      <c r="D147" s="3">
        <v>-0.24260000000000001</v>
      </c>
      <c r="E147" s="3">
        <v>1.2161999999999999</v>
      </c>
      <c r="F147" s="3">
        <v>-0.43880000000000002</v>
      </c>
      <c r="G147" s="3">
        <v>1.1803999999999999</v>
      </c>
      <c r="H147" s="3">
        <v>-0.36780000000000002</v>
      </c>
      <c r="I147" s="3">
        <v>0.96509999999999996</v>
      </c>
      <c r="J147" s="3">
        <v>-0.47189999999999999</v>
      </c>
      <c r="K147" s="3">
        <v>1.2492000000000001</v>
      </c>
    </row>
    <row r="148" spans="1:11" x14ac:dyDescent="0.3">
      <c r="A148" s="8" t="s">
        <v>435</v>
      </c>
      <c r="B148" s="3" t="s">
        <v>436</v>
      </c>
      <c r="C148" s="3" t="s">
        <v>437</v>
      </c>
      <c r="D148" s="3">
        <v>-0.50919999999999999</v>
      </c>
      <c r="E148" s="3">
        <v>0.7359</v>
      </c>
      <c r="F148" s="3">
        <v>-0.37059999999999998</v>
      </c>
      <c r="G148" s="3">
        <v>1.2785</v>
      </c>
      <c r="H148" s="3">
        <v>-0.45479999999999998</v>
      </c>
      <c r="I148" s="3">
        <v>1.3459000000000001</v>
      </c>
      <c r="J148" s="3">
        <v>-0.36370000000000002</v>
      </c>
      <c r="K148" s="3">
        <v>0.96870000000000001</v>
      </c>
    </row>
    <row r="149" spans="1:11" x14ac:dyDescent="0.3">
      <c r="A149" s="8" t="s">
        <v>438</v>
      </c>
      <c r="B149" s="3" t="s">
        <v>439</v>
      </c>
      <c r="C149" s="3" t="s">
        <v>440</v>
      </c>
      <c r="D149" s="3">
        <v>-0.30149999999999999</v>
      </c>
      <c r="E149" s="3">
        <v>1.3596999999999999</v>
      </c>
      <c r="F149" s="3">
        <v>0.51900000000000002</v>
      </c>
      <c r="G149" s="3">
        <v>1.3032999999999999</v>
      </c>
      <c r="H149" s="3">
        <v>0.32279999999999998</v>
      </c>
      <c r="I149" s="3">
        <v>1.4963</v>
      </c>
      <c r="J149" s="3">
        <v>4.1099999999999998E-2</v>
      </c>
      <c r="K149" s="3">
        <v>1.4772000000000001</v>
      </c>
    </row>
    <row r="150" spans="1:11" x14ac:dyDescent="0.3">
      <c r="A150" s="8" t="s">
        <v>441</v>
      </c>
      <c r="B150" s="3" t="s">
        <v>442</v>
      </c>
      <c r="C150" s="3" t="s">
        <v>443</v>
      </c>
      <c r="D150" s="3">
        <v>-0.19120000000000001</v>
      </c>
      <c r="E150" s="3">
        <v>0.91080000000000005</v>
      </c>
      <c r="F150" s="3">
        <v>-0.13819999999999999</v>
      </c>
      <c r="G150" s="3">
        <v>0.9516</v>
      </c>
      <c r="H150" s="3">
        <v>0.15160000000000001</v>
      </c>
      <c r="I150" s="3">
        <v>1.4739</v>
      </c>
      <c r="J150" s="3">
        <v>8.2699999999999996E-2</v>
      </c>
      <c r="K150" s="3">
        <v>1.6554</v>
      </c>
    </row>
    <row r="151" spans="1:11" x14ac:dyDescent="0.3">
      <c r="A151" s="8" t="s">
        <v>444</v>
      </c>
      <c r="B151" s="3" t="s">
        <v>445</v>
      </c>
      <c r="C151" s="3" t="s">
        <v>446</v>
      </c>
      <c r="D151" s="3">
        <v>-1.0192000000000001</v>
      </c>
      <c r="E151" s="3">
        <v>0.51980000000000004</v>
      </c>
      <c r="F151" s="3">
        <v>-0.71250000000000002</v>
      </c>
      <c r="G151" s="3">
        <v>0.6421</v>
      </c>
      <c r="H151" s="3">
        <v>-0.82969999999999999</v>
      </c>
      <c r="I151" s="3">
        <v>0.6048</v>
      </c>
      <c r="J151" s="3">
        <v>-1.0250999999999999</v>
      </c>
      <c r="K151" s="3">
        <v>0.29509999999999997</v>
      </c>
    </row>
    <row r="152" spans="1:11" x14ac:dyDescent="0.3">
      <c r="A152" s="8" t="s">
        <v>447</v>
      </c>
      <c r="B152" s="3" t="s">
        <v>448</v>
      </c>
      <c r="C152" s="3" t="s">
        <v>449</v>
      </c>
      <c r="D152" s="3">
        <v>-0.77529999999999999</v>
      </c>
      <c r="E152" s="3">
        <v>0.81240000000000001</v>
      </c>
      <c r="F152" s="3">
        <v>-0.46550000000000002</v>
      </c>
      <c r="G152" s="3">
        <v>0.56130000000000002</v>
      </c>
      <c r="H152" s="3">
        <v>-1.1283000000000001</v>
      </c>
      <c r="I152" s="3">
        <v>0.32640000000000002</v>
      </c>
      <c r="J152" s="3">
        <v>-0.97870000000000001</v>
      </c>
      <c r="K152" s="3">
        <v>0.4839</v>
      </c>
    </row>
    <row r="153" spans="1:11" x14ac:dyDescent="0.3">
      <c r="A153" s="8" t="s">
        <v>450</v>
      </c>
      <c r="B153" s="3" t="s">
        <v>451</v>
      </c>
      <c r="C153" s="3" t="s">
        <v>452</v>
      </c>
      <c r="D153" s="3">
        <v>-0.79630000000000001</v>
      </c>
      <c r="E153" s="3">
        <v>-8.0000000000000002E-3</v>
      </c>
      <c r="F153" s="3">
        <v>-0.64339999999999997</v>
      </c>
      <c r="G153" s="3">
        <v>0.2429</v>
      </c>
      <c r="H153" s="3">
        <v>-0.89549999999999996</v>
      </c>
      <c r="I153" s="3">
        <v>0.4506</v>
      </c>
      <c r="J153" s="3">
        <v>-0.99590000000000001</v>
      </c>
      <c r="K153" s="3">
        <v>0.6673</v>
      </c>
    </row>
    <row r="154" spans="1:11" x14ac:dyDescent="0.3">
      <c r="A154" s="8" t="s">
        <v>453</v>
      </c>
      <c r="B154" s="3" t="s">
        <v>454</v>
      </c>
      <c r="C154" s="3" t="s">
        <v>455</v>
      </c>
      <c r="D154" s="3">
        <v>-0.4209</v>
      </c>
      <c r="E154" s="3">
        <v>0.47239999999999999</v>
      </c>
      <c r="F154" s="3">
        <v>-0.20730000000000001</v>
      </c>
      <c r="G154" s="3">
        <v>0.36880000000000002</v>
      </c>
      <c r="H154" s="3">
        <v>-1.1435999999999999</v>
      </c>
      <c r="I154" s="3">
        <v>0.54359999999999997</v>
      </c>
      <c r="J154" s="3">
        <v>-0.90910000000000002</v>
      </c>
      <c r="K154" s="3">
        <v>0.38269999999999998</v>
      </c>
    </row>
    <row r="155" spans="1:11" x14ac:dyDescent="0.3">
      <c r="A155" s="8" t="s">
        <v>456</v>
      </c>
      <c r="B155" s="3" t="s">
        <v>457</v>
      </c>
      <c r="C155" s="3" t="s">
        <v>458</v>
      </c>
      <c r="D155" s="3">
        <v>-0.59870000000000001</v>
      </c>
      <c r="E155" s="3">
        <v>0.22869999999999999</v>
      </c>
      <c r="F155" s="3">
        <v>-1.0419</v>
      </c>
      <c r="G155" s="3">
        <v>0.91120000000000001</v>
      </c>
      <c r="H155" s="3">
        <v>-0.44340000000000002</v>
      </c>
      <c r="I155" s="3">
        <v>0.69510000000000005</v>
      </c>
      <c r="J155" s="3">
        <v>-0.66479999999999995</v>
      </c>
      <c r="K155" s="3">
        <v>0.52449999999999997</v>
      </c>
    </row>
    <row r="156" spans="1:11" x14ac:dyDescent="0.3">
      <c r="A156" s="8" t="s">
        <v>459</v>
      </c>
      <c r="B156" s="3" t="s">
        <v>460</v>
      </c>
      <c r="C156" s="3" t="s">
        <v>461</v>
      </c>
      <c r="D156" s="3">
        <v>-0.24979999999999999</v>
      </c>
      <c r="E156" s="3">
        <v>0.70240000000000002</v>
      </c>
      <c r="F156" s="3">
        <v>-0.67200000000000004</v>
      </c>
      <c r="G156" s="3">
        <v>1.0672999999999999</v>
      </c>
      <c r="H156" s="3">
        <v>-0.75729999999999997</v>
      </c>
      <c r="I156" s="3">
        <v>0.57899999999999996</v>
      </c>
      <c r="J156" s="3">
        <v>-0.51670000000000005</v>
      </c>
      <c r="K156" s="3">
        <v>0.61</v>
      </c>
    </row>
    <row r="157" spans="1:11" x14ac:dyDescent="0.3">
      <c r="A157" s="8" t="s">
        <v>462</v>
      </c>
      <c r="B157" s="3" t="s">
        <v>463</v>
      </c>
      <c r="C157" s="3" t="s">
        <v>464</v>
      </c>
      <c r="D157" s="3">
        <v>-1.1484000000000001</v>
      </c>
      <c r="E157" s="3">
        <v>-9.0700000000000003E-2</v>
      </c>
      <c r="F157" s="3">
        <v>-0.67200000000000004</v>
      </c>
      <c r="G157" s="3">
        <v>0.87929999999999997</v>
      </c>
      <c r="H157" s="3">
        <v>-0.92689999999999995</v>
      </c>
      <c r="I157" s="3">
        <v>0.19170000000000001</v>
      </c>
      <c r="J157" s="3">
        <v>-0.93930000000000002</v>
      </c>
      <c r="K157" s="3">
        <v>-2.2499999999999999E-2</v>
      </c>
    </row>
    <row r="158" spans="1:11" x14ac:dyDescent="0.3">
      <c r="A158" s="8" t="s">
        <v>465</v>
      </c>
      <c r="B158" s="3" t="s">
        <v>466</v>
      </c>
      <c r="C158" s="3" t="s">
        <v>467</v>
      </c>
      <c r="D158" s="3">
        <v>-0.80430000000000001</v>
      </c>
      <c r="E158" s="3">
        <v>0.9254</v>
      </c>
      <c r="F158" s="3">
        <v>-0.34920000000000001</v>
      </c>
      <c r="G158" s="3">
        <v>0.53210000000000002</v>
      </c>
      <c r="H158" s="3">
        <v>-0.34989999999999999</v>
      </c>
      <c r="I158" s="3">
        <v>0.39950000000000002</v>
      </c>
      <c r="J158" s="3">
        <v>-0.5998</v>
      </c>
      <c r="K158" s="3">
        <v>-7.9000000000000008E-3</v>
      </c>
    </row>
    <row r="159" spans="1:11" x14ac:dyDescent="0.3">
      <c r="A159" s="8" t="s">
        <v>468</v>
      </c>
      <c r="B159" s="3" t="s">
        <v>469</v>
      </c>
      <c r="C159" s="3" t="s">
        <v>470</v>
      </c>
      <c r="D159" s="3">
        <v>-0.70650000000000002</v>
      </c>
      <c r="E159" s="3">
        <v>0.88660000000000005</v>
      </c>
      <c r="F159" s="3">
        <v>-0.46550000000000002</v>
      </c>
      <c r="G159" s="3">
        <v>0.45069999999999999</v>
      </c>
      <c r="H159" s="3">
        <v>-0.66390000000000005</v>
      </c>
      <c r="I159" s="3">
        <v>0.32990000000000003</v>
      </c>
      <c r="J159" s="3">
        <v>-0.33050000000000002</v>
      </c>
      <c r="K159" s="3">
        <v>0.50639999999999996</v>
      </c>
    </row>
    <row r="160" spans="1:11" x14ac:dyDescent="0.3">
      <c r="A160" s="8" t="s">
        <v>471</v>
      </c>
      <c r="B160" s="3" t="s">
        <v>472</v>
      </c>
      <c r="C160" s="3" t="s">
        <v>473</v>
      </c>
      <c r="D160" s="3">
        <v>-0.23899999999999999</v>
      </c>
      <c r="E160" s="3">
        <v>1.2977000000000001</v>
      </c>
      <c r="F160" s="3">
        <v>-0.31240000000000001</v>
      </c>
      <c r="G160" s="3">
        <v>0.93369999999999997</v>
      </c>
      <c r="H160" s="3">
        <v>-0.55349999999999999</v>
      </c>
      <c r="I160" s="3">
        <v>0.59</v>
      </c>
      <c r="J160" s="3">
        <v>-8.3699999999999997E-2</v>
      </c>
      <c r="K160" s="3">
        <v>0.65269999999999995</v>
      </c>
    </row>
    <row r="161" spans="1:11" x14ac:dyDescent="0.3">
      <c r="A161" s="8" t="s">
        <v>474</v>
      </c>
      <c r="B161" s="3" t="s">
        <v>475</v>
      </c>
      <c r="C161" s="3" t="s">
        <v>476</v>
      </c>
      <c r="D161" s="3">
        <v>0.46889999999999998</v>
      </c>
      <c r="E161" s="3">
        <v>0.2918</v>
      </c>
      <c r="F161" s="3">
        <v>-0.2316</v>
      </c>
      <c r="G161" s="3">
        <v>0.76400000000000001</v>
      </c>
      <c r="H161" s="3">
        <v>-0.70420000000000005</v>
      </c>
      <c r="I161" s="3">
        <v>0.82550000000000001</v>
      </c>
      <c r="J161" s="3">
        <v>4.1000000000000003E-3</v>
      </c>
      <c r="K161" s="3">
        <v>0.78049999999999997</v>
      </c>
    </row>
    <row r="162" spans="1:11" x14ac:dyDescent="0.3">
      <c r="A162" s="8" t="s">
        <v>477</v>
      </c>
      <c r="B162" s="3" t="s">
        <v>478</v>
      </c>
      <c r="C162" s="3" t="s">
        <v>479</v>
      </c>
      <c r="D162" s="3">
        <v>0.29349999999999998</v>
      </c>
      <c r="E162" s="3">
        <v>0.1653</v>
      </c>
      <c r="F162" s="3">
        <v>-0.52239999999999998</v>
      </c>
      <c r="G162" s="3">
        <v>0.33750000000000002</v>
      </c>
      <c r="H162" s="3">
        <v>-0.96989999999999998</v>
      </c>
      <c r="I162" s="3">
        <v>0.60870000000000002</v>
      </c>
      <c r="J162" s="3">
        <v>0.74129999999999996</v>
      </c>
      <c r="K162" s="3">
        <v>0.60050000000000003</v>
      </c>
    </row>
    <row r="163" spans="1:11" x14ac:dyDescent="0.3">
      <c r="A163" s="8" t="s">
        <v>480</v>
      </c>
      <c r="B163" s="3" t="s">
        <v>481</v>
      </c>
      <c r="C163" s="3" t="s">
        <v>482</v>
      </c>
      <c r="D163" s="3">
        <v>-0.93810000000000004</v>
      </c>
      <c r="E163" s="3">
        <v>-0.56479999999999997</v>
      </c>
      <c r="F163" s="3">
        <v>-0.45400000000000001</v>
      </c>
      <c r="G163" s="3">
        <v>5.4999999999999997E-3</v>
      </c>
      <c r="H163" s="3">
        <v>-0.24229999999999999</v>
      </c>
      <c r="I163" s="3">
        <v>1.2693000000000001</v>
      </c>
      <c r="J163" s="3">
        <v>-0.2893</v>
      </c>
      <c r="K163" s="3">
        <v>0.86509999999999998</v>
      </c>
    </row>
    <row r="164" spans="1:11" x14ac:dyDescent="0.3">
      <c r="A164" s="8" t="s">
        <v>483</v>
      </c>
      <c r="B164" s="3" t="s">
        <v>484</v>
      </c>
      <c r="C164" s="3" t="s">
        <v>485</v>
      </c>
      <c r="D164" s="3">
        <v>-0.60109999999999997</v>
      </c>
      <c r="E164" s="3">
        <v>0.34429999999999999</v>
      </c>
      <c r="F164" s="3">
        <v>-0.25640000000000002</v>
      </c>
      <c r="G164" s="3">
        <v>0.45779999999999998</v>
      </c>
      <c r="H164" s="3">
        <v>-2.0002</v>
      </c>
      <c r="I164" s="3">
        <v>-0.48849999999999999</v>
      </c>
      <c r="J164" s="3">
        <v>-0.1479</v>
      </c>
      <c r="K164" s="3">
        <v>-9.4399999999999998E-2</v>
      </c>
    </row>
    <row r="165" spans="1:11" x14ac:dyDescent="0.3">
      <c r="A165" s="8" t="s">
        <v>486</v>
      </c>
      <c r="B165" s="3" t="s">
        <v>487</v>
      </c>
      <c r="C165" s="3" t="s">
        <v>488</v>
      </c>
      <c r="D165" s="3">
        <v>5.1700000000000003E-2</v>
      </c>
      <c r="E165" s="3">
        <v>1.5524</v>
      </c>
      <c r="F165" s="3">
        <v>-0.36520000000000002</v>
      </c>
      <c r="G165" s="3">
        <v>0.77290000000000003</v>
      </c>
      <c r="H165" s="3">
        <v>0.58189999999999997</v>
      </c>
      <c r="I165" s="3">
        <v>0.41070000000000001</v>
      </c>
      <c r="J165" s="3">
        <v>-0.25950000000000001</v>
      </c>
      <c r="K165" s="3">
        <v>0.47460000000000002</v>
      </c>
    </row>
    <row r="166" spans="1:11" x14ac:dyDescent="0.3">
      <c r="A166" s="8" t="s">
        <v>489</v>
      </c>
      <c r="B166" s="3" t="s">
        <v>490</v>
      </c>
      <c r="C166" s="3" t="s">
        <v>491</v>
      </c>
      <c r="D166" s="3">
        <v>0.14699999999999999</v>
      </c>
      <c r="E166" s="3">
        <v>1.7428999999999999</v>
      </c>
      <c r="F166" s="3">
        <v>-5.0500000000000003E-2</v>
      </c>
      <c r="G166" s="3">
        <v>0.76070000000000004</v>
      </c>
      <c r="H166" s="3">
        <v>0.89129999999999998</v>
      </c>
      <c r="I166" s="3">
        <v>0.96579999999999999</v>
      </c>
      <c r="J166" s="3">
        <v>0.7923</v>
      </c>
      <c r="K166" s="3">
        <v>0.84840000000000004</v>
      </c>
    </row>
    <row r="167" spans="1:11" x14ac:dyDescent="0.3">
      <c r="A167" s="8" t="s">
        <v>492</v>
      </c>
      <c r="B167" s="3" t="s">
        <v>493</v>
      </c>
      <c r="C167" s="3" t="s">
        <v>494</v>
      </c>
      <c r="D167" s="3">
        <v>-0.3609</v>
      </c>
      <c r="E167" s="3">
        <v>1.9410000000000001</v>
      </c>
      <c r="F167" s="3">
        <v>0.15740000000000001</v>
      </c>
      <c r="G167" s="3">
        <v>1.5785</v>
      </c>
      <c r="H167" s="3">
        <v>-8.48E-2</v>
      </c>
      <c r="I167" s="3">
        <v>1.1262000000000001</v>
      </c>
      <c r="J167" s="3">
        <v>-2.9499999999999998E-2</v>
      </c>
      <c r="K167" s="3">
        <v>0.51239999999999997</v>
      </c>
    </row>
    <row r="168" spans="1:11" x14ac:dyDescent="0.3">
      <c r="A168" s="8" t="s">
        <v>495</v>
      </c>
      <c r="B168" s="3" t="s">
        <v>496</v>
      </c>
      <c r="C168" s="3" t="s">
        <v>497</v>
      </c>
      <c r="D168" s="3">
        <v>0.47660000000000002</v>
      </c>
      <c r="E168" s="3">
        <v>2.0537999999999998</v>
      </c>
      <c r="F168" s="3">
        <v>-0.40710000000000002</v>
      </c>
      <c r="G168" s="3">
        <v>1.3698999999999999</v>
      </c>
      <c r="H168" s="3">
        <v>-0.4798</v>
      </c>
      <c r="I168" s="3">
        <v>0.2767</v>
      </c>
      <c r="J168" s="3">
        <v>-0.56940000000000002</v>
      </c>
      <c r="K168" s="3">
        <v>-4.3099999999999999E-2</v>
      </c>
    </row>
    <row r="169" spans="1:11" x14ac:dyDescent="0.3">
      <c r="A169" s="8" t="s">
        <v>498</v>
      </c>
      <c r="B169" s="3" t="s">
        <v>499</v>
      </c>
      <c r="C169" s="3" t="s">
        <v>500</v>
      </c>
      <c r="D169" s="3">
        <v>0.38500000000000001</v>
      </c>
      <c r="E169" s="3">
        <v>2.6882000000000001</v>
      </c>
      <c r="F169" s="3">
        <v>0.13730000000000001</v>
      </c>
      <c r="G169" s="3">
        <v>0.64039999999999997</v>
      </c>
      <c r="H169" s="3">
        <v>-0.19370000000000001</v>
      </c>
      <c r="I169" s="3">
        <v>0.3639</v>
      </c>
      <c r="J169" s="3">
        <v>-0.1336</v>
      </c>
      <c r="K169" s="3">
        <v>0.21179999999999999</v>
      </c>
    </row>
    <row r="170" spans="1:11" x14ac:dyDescent="0.3">
      <c r="A170" s="8" t="s">
        <v>501</v>
      </c>
      <c r="B170" s="3" t="s">
        <v>502</v>
      </c>
      <c r="C170" s="3" t="s">
        <v>503</v>
      </c>
      <c r="D170" s="3">
        <v>0.193</v>
      </c>
      <c r="E170" s="3">
        <v>1.5152000000000001</v>
      </c>
      <c r="F170" s="3">
        <v>0.18090000000000001</v>
      </c>
      <c r="G170" s="3">
        <v>0.1404</v>
      </c>
      <c r="H170" s="3">
        <v>-0.5887</v>
      </c>
      <c r="I170" s="3">
        <v>1.1989000000000001</v>
      </c>
      <c r="J170" s="3">
        <v>-0.1336</v>
      </c>
      <c r="K170" s="3">
        <v>0.57169999999999999</v>
      </c>
    </row>
    <row r="171" spans="1:11" x14ac:dyDescent="0.3">
      <c r="A171" s="8" t="s">
        <v>504</v>
      </c>
      <c r="B171" s="3" t="s">
        <v>505</v>
      </c>
      <c r="C171" s="3" t="s">
        <v>506</v>
      </c>
      <c r="D171" s="3">
        <v>0.5272</v>
      </c>
      <c r="E171" s="3">
        <v>0.88980000000000004</v>
      </c>
      <c r="F171" s="3">
        <v>0.94079999999999997</v>
      </c>
      <c r="G171" s="3">
        <v>0.2417</v>
      </c>
      <c r="H171" s="3">
        <v>-1.0511999999999999</v>
      </c>
      <c r="I171" s="3">
        <v>0.4506</v>
      </c>
      <c r="J171" s="3">
        <v>-0.1368</v>
      </c>
      <c r="K171" s="3">
        <v>-0.34549999999999997</v>
      </c>
    </row>
    <row r="172" spans="1:11" x14ac:dyDescent="0.3">
      <c r="A172" s="8" t="s">
        <v>507</v>
      </c>
      <c r="B172" s="3" t="s">
        <v>508</v>
      </c>
      <c r="C172" s="3" t="s">
        <v>509</v>
      </c>
      <c r="D172" s="3">
        <v>0.46229999999999999</v>
      </c>
      <c r="E172" s="3">
        <v>-9.5399999999999999E-2</v>
      </c>
      <c r="F172" s="3">
        <v>-0.63470000000000004</v>
      </c>
      <c r="G172" s="3">
        <v>0.87560000000000004</v>
      </c>
      <c r="H172" s="3">
        <v>0.1479</v>
      </c>
      <c r="I172" s="3">
        <v>-6.1899999999999997E-2</v>
      </c>
      <c r="J172" s="3">
        <v>0.1714</v>
      </c>
      <c r="K172" s="3">
        <v>6.9599999999999995E-2</v>
      </c>
    </row>
    <row r="173" spans="1:11" x14ac:dyDescent="0.3">
      <c r="A173" s="8" t="s">
        <v>510</v>
      </c>
      <c r="B173" s="3" t="s">
        <v>511</v>
      </c>
      <c r="C173" s="3" t="s">
        <v>512</v>
      </c>
      <c r="D173" s="3">
        <v>0.19170000000000001</v>
      </c>
      <c r="E173" s="3">
        <v>-2.4199999999999999E-2</v>
      </c>
      <c r="F173" s="3">
        <v>-0.90510000000000002</v>
      </c>
      <c r="G173" s="3">
        <v>0.6421</v>
      </c>
      <c r="H173" s="3">
        <v>-0.21129999999999999</v>
      </c>
      <c r="I173" s="3">
        <v>-5.4000000000000003E-3</v>
      </c>
      <c r="J173" s="3">
        <v>0.24160000000000001</v>
      </c>
      <c r="K173" s="3">
        <v>0.50329999999999997</v>
      </c>
    </row>
    <row r="174" spans="1:11" x14ac:dyDescent="0.3">
      <c r="A174" s="8" t="s">
        <v>513</v>
      </c>
      <c r="B174" s="3" t="s">
        <v>514</v>
      </c>
      <c r="C174" s="3" t="s">
        <v>515</v>
      </c>
      <c r="D174" s="3">
        <v>0.32179999999999997</v>
      </c>
      <c r="E174" s="3">
        <v>6.1899999999999997E-2</v>
      </c>
      <c r="F174" s="3">
        <v>-1.4810000000000001</v>
      </c>
      <c r="G174" s="3">
        <v>2.1899999999999999E-2</v>
      </c>
      <c r="H174" s="3">
        <v>8.8900000000000007E-2</v>
      </c>
      <c r="I174" s="3">
        <v>-7.7600000000000002E-2</v>
      </c>
      <c r="J174" s="3">
        <v>7.7200000000000005E-2</v>
      </c>
      <c r="K174" s="3">
        <v>3.2000000000000001E-2</v>
      </c>
    </row>
    <row r="175" spans="1:11" x14ac:dyDescent="0.3">
      <c r="A175" s="8" t="s">
        <v>516</v>
      </c>
      <c r="B175" s="3" t="s">
        <v>517</v>
      </c>
      <c r="C175" s="3" t="s">
        <v>518</v>
      </c>
      <c r="D175" s="3">
        <v>0.1648</v>
      </c>
      <c r="E175" s="3">
        <v>0.30480000000000002</v>
      </c>
      <c r="F175" s="3">
        <v>-1.6369</v>
      </c>
      <c r="G175" s="3">
        <v>0.51290000000000002</v>
      </c>
      <c r="H175" s="3">
        <v>0.34710000000000002</v>
      </c>
      <c r="I175" s="3">
        <v>0.43519999999999998</v>
      </c>
      <c r="J175" s="3">
        <v>-2.8000000000000001E-2</v>
      </c>
      <c r="K175" s="3">
        <v>0.82750000000000001</v>
      </c>
    </row>
    <row r="176" spans="1:11" x14ac:dyDescent="0.3">
      <c r="A176" s="8" t="s">
        <v>519</v>
      </c>
      <c r="B176" s="3" t="s">
        <v>520</v>
      </c>
      <c r="C176" s="3" t="s">
        <v>521</v>
      </c>
      <c r="D176" s="3">
        <v>0.14280000000000001</v>
      </c>
      <c r="E176" s="3">
        <v>0.14180000000000001</v>
      </c>
      <c r="F176" s="3">
        <v>-0.89729999999999999</v>
      </c>
      <c r="G176" s="3">
        <v>0.2135</v>
      </c>
      <c r="H176" s="3">
        <v>0.4516</v>
      </c>
      <c r="I176" s="3">
        <v>0.13170000000000001</v>
      </c>
      <c r="J176" s="3">
        <v>-0.94769999999999999</v>
      </c>
      <c r="K176" s="3">
        <v>0.90869999999999995</v>
      </c>
    </row>
    <row r="177" spans="1:11" x14ac:dyDescent="0.3">
      <c r="A177" s="8" t="s">
        <v>522</v>
      </c>
      <c r="B177" s="3" t="s">
        <v>523</v>
      </c>
      <c r="C177" s="3" t="s">
        <v>524</v>
      </c>
      <c r="D177" s="3">
        <v>0.61539999999999995</v>
      </c>
      <c r="E177" s="3">
        <v>0.38600000000000001</v>
      </c>
      <c r="F177" s="3">
        <v>-1.0505</v>
      </c>
      <c r="G177" s="3">
        <v>0.28870000000000001</v>
      </c>
      <c r="H177" s="3">
        <v>-0.24390000000000001</v>
      </c>
      <c r="I177" s="3">
        <v>-2.1999999999999999E-2</v>
      </c>
      <c r="J177" s="3">
        <v>-1.2001999999999999</v>
      </c>
      <c r="K177" s="3">
        <v>0.3926</v>
      </c>
    </row>
    <row r="178" spans="1:11" x14ac:dyDescent="0.3">
      <c r="A178" s="8" t="s">
        <v>525</v>
      </c>
      <c r="B178" s="3" t="s">
        <v>526</v>
      </c>
      <c r="C178" s="3" t="s">
        <v>527</v>
      </c>
      <c r="D178" s="3">
        <v>-0.50490000000000002</v>
      </c>
      <c r="E178" s="3">
        <v>-0.6905</v>
      </c>
      <c r="F178" s="3">
        <v>-0.19289999999999999</v>
      </c>
      <c r="G178" s="3">
        <v>1.4722999999999999</v>
      </c>
      <c r="H178" s="3">
        <v>-0.5474</v>
      </c>
      <c r="I178" s="3">
        <v>-0.24970000000000001</v>
      </c>
      <c r="J178" s="3">
        <v>4.1000000000000003E-3</v>
      </c>
      <c r="K178" s="3">
        <v>0.625</v>
      </c>
    </row>
    <row r="179" spans="1:11" x14ac:dyDescent="0.3">
      <c r="A179" s="8" t="s">
        <v>528</v>
      </c>
      <c r="B179" s="3" t="s">
        <v>529</v>
      </c>
      <c r="C179" s="3" t="s">
        <v>530</v>
      </c>
      <c r="D179" s="3">
        <v>4.87E-2</v>
      </c>
      <c r="E179" s="3">
        <v>-0.19839999999999999</v>
      </c>
      <c r="F179" s="3">
        <v>-5.0500000000000003E-2</v>
      </c>
      <c r="G179" s="3">
        <v>2.2555999999999998</v>
      </c>
      <c r="H179" s="3">
        <v>-0.31490000000000001</v>
      </c>
      <c r="I179" s="3">
        <v>-9.9000000000000008E-3</v>
      </c>
      <c r="J179" s="3">
        <v>-0.37109999999999999</v>
      </c>
      <c r="K179" s="3">
        <v>-0.39950000000000002</v>
      </c>
    </row>
    <row r="180" spans="1:11" x14ac:dyDescent="0.3">
      <c r="A180" s="8" t="s">
        <v>531</v>
      </c>
      <c r="B180" s="3" t="s">
        <v>532</v>
      </c>
      <c r="C180" s="3" t="s">
        <v>533</v>
      </c>
      <c r="D180" s="3">
        <v>-0.3357</v>
      </c>
      <c r="E180" s="3">
        <v>-0.48330000000000001</v>
      </c>
      <c r="F180" s="3">
        <v>-0.67200000000000004</v>
      </c>
      <c r="G180" s="3">
        <v>-0.68330000000000002</v>
      </c>
      <c r="H180" s="3">
        <v>-0.76680000000000004</v>
      </c>
      <c r="I180" s="3">
        <v>-0.1923</v>
      </c>
      <c r="J180" s="3">
        <v>-1.45</v>
      </c>
      <c r="K180" s="3">
        <v>0.21179999999999999</v>
      </c>
    </row>
    <row r="181" spans="1:11" x14ac:dyDescent="0.3">
      <c r="A181" s="8" t="s">
        <v>534</v>
      </c>
      <c r="B181" s="3" t="s">
        <v>535</v>
      </c>
      <c r="C181" s="3" t="s">
        <v>536</v>
      </c>
      <c r="D181" s="3">
        <v>0.56369999999999998</v>
      </c>
      <c r="E181" s="3">
        <v>0.51880000000000004</v>
      </c>
      <c r="F181" s="3">
        <v>0.54500000000000004</v>
      </c>
      <c r="G181" s="3">
        <v>0.26600000000000001</v>
      </c>
      <c r="H181" s="3">
        <v>0.61409999999999998</v>
      </c>
      <c r="I181" s="3">
        <v>0.6502</v>
      </c>
      <c r="J181" s="3">
        <v>-1.2682</v>
      </c>
      <c r="K181" s="3">
        <v>0.42399999999999999</v>
      </c>
    </row>
    <row r="182" spans="1:11" x14ac:dyDescent="0.3">
      <c r="A182" s="8" t="s">
        <v>537</v>
      </c>
      <c r="B182" s="3" t="s">
        <v>538</v>
      </c>
      <c r="C182" s="3" t="s">
        <v>539</v>
      </c>
      <c r="D182" s="3">
        <v>-0.23899999999999999</v>
      </c>
      <c r="E182" s="3">
        <v>0.31069999999999998</v>
      </c>
      <c r="F182" s="3">
        <v>-0.37240000000000001</v>
      </c>
      <c r="G182" s="3">
        <v>0.93369999999999997</v>
      </c>
      <c r="H182" s="3">
        <v>-5.1299999999999998E-2</v>
      </c>
      <c r="I182" s="3">
        <v>0.34289999999999998</v>
      </c>
      <c r="J182" s="3">
        <v>-2.5023</v>
      </c>
      <c r="K182" s="3">
        <v>0.1842</v>
      </c>
    </row>
    <row r="183" spans="1:11" x14ac:dyDescent="0.3">
      <c r="A183" s="8" t="s">
        <v>540</v>
      </c>
      <c r="B183" s="3" t="s">
        <v>541</v>
      </c>
      <c r="C183" s="3" t="s">
        <v>542</v>
      </c>
      <c r="D183" s="3">
        <v>-2.0409999999999999</v>
      </c>
      <c r="E183" s="3">
        <v>-1.1800999999999999</v>
      </c>
      <c r="F183" s="3">
        <v>-0.15359999999999999</v>
      </c>
      <c r="G183" s="3">
        <v>1.4497</v>
      </c>
      <c r="H183" s="3">
        <v>-1.4171</v>
      </c>
      <c r="I183" s="3">
        <v>0.84640000000000004</v>
      </c>
      <c r="J183" s="3">
        <v>-1.1608000000000001</v>
      </c>
      <c r="K183" s="3">
        <v>0.36270000000000002</v>
      </c>
    </row>
    <row r="184" spans="1:11" x14ac:dyDescent="0.3">
      <c r="A184" s="8" t="s">
        <v>543</v>
      </c>
      <c r="B184" s="3" t="s">
        <v>544</v>
      </c>
      <c r="C184" s="3" t="s">
        <v>545</v>
      </c>
      <c r="D184" s="3">
        <v>-0.52669999999999995</v>
      </c>
      <c r="E184" s="3">
        <v>-0.44319999999999998</v>
      </c>
      <c r="F184" s="3">
        <v>1.0719000000000001</v>
      </c>
      <c r="G184" s="3">
        <v>2.4350000000000001</v>
      </c>
      <c r="H184" s="3">
        <v>-0.72929999999999995</v>
      </c>
      <c r="I184" s="3">
        <v>1.3709</v>
      </c>
      <c r="J184" s="3">
        <v>-0.7329</v>
      </c>
      <c r="K184" s="3">
        <v>0.53049999999999997</v>
      </c>
    </row>
    <row r="185" spans="1:11" x14ac:dyDescent="0.3">
      <c r="A185" s="8" t="s">
        <v>546</v>
      </c>
      <c r="B185" s="3" t="s">
        <v>547</v>
      </c>
      <c r="C185" s="3" t="s">
        <v>548</v>
      </c>
      <c r="D185" s="3">
        <v>-0.8448</v>
      </c>
      <c r="E185" s="3">
        <v>0.61299999999999999</v>
      </c>
      <c r="F185" s="3">
        <v>-0.54259999999999997</v>
      </c>
      <c r="G185" s="3">
        <v>1.7042999999999999</v>
      </c>
      <c r="H185" s="3">
        <v>-0.78820000000000001</v>
      </c>
      <c r="I185" s="3">
        <v>2.2492999999999999</v>
      </c>
      <c r="J185" s="3">
        <v>-0.84279999999999999</v>
      </c>
      <c r="K185" s="3">
        <v>1.8812</v>
      </c>
    </row>
    <row r="186" spans="1:11" x14ac:dyDescent="0.3">
      <c r="A186" s="8" t="s">
        <v>549</v>
      </c>
      <c r="B186" s="3" t="s">
        <v>550</v>
      </c>
      <c r="C186" s="3" t="s">
        <v>551</v>
      </c>
      <c r="D186" s="3">
        <v>1.0951</v>
      </c>
      <c r="E186" s="3">
        <v>2.7606000000000002</v>
      </c>
      <c r="F186" s="3">
        <v>1.0137</v>
      </c>
      <c r="G186" s="3">
        <v>2.3060999999999998</v>
      </c>
      <c r="H186" s="3">
        <v>0.92469999999999997</v>
      </c>
      <c r="I186" s="3">
        <v>1.9738</v>
      </c>
      <c r="J186" s="3">
        <v>0.68210000000000004</v>
      </c>
      <c r="K186" s="3">
        <v>2.0335000000000001</v>
      </c>
    </row>
    <row r="187" spans="1:11" x14ac:dyDescent="0.3">
      <c r="A187" s="8" t="s">
        <v>552</v>
      </c>
      <c r="B187" s="3" t="s">
        <v>553</v>
      </c>
      <c r="C187" s="3" t="s">
        <v>554</v>
      </c>
      <c r="D187" s="3">
        <v>1.3709</v>
      </c>
      <c r="E187" s="3">
        <v>2.8690000000000002</v>
      </c>
      <c r="F187" s="3">
        <v>1.1498999999999999</v>
      </c>
      <c r="G187" s="3">
        <v>2.7025999999999999</v>
      </c>
      <c r="H187" s="3">
        <v>0.85560000000000003</v>
      </c>
      <c r="I187" s="3">
        <v>2.1509</v>
      </c>
      <c r="J187" s="3">
        <v>0.74129999999999996</v>
      </c>
      <c r="K187" s="3">
        <v>2.2391999999999999</v>
      </c>
    </row>
    <row r="188" spans="1:11" x14ac:dyDescent="0.3">
      <c r="A188" s="8" t="s">
        <v>555</v>
      </c>
      <c r="B188" s="3" t="s">
        <v>556</v>
      </c>
      <c r="C188" s="3" t="s">
        <v>557</v>
      </c>
      <c r="D188" s="3">
        <v>1.2102999999999999</v>
      </c>
      <c r="E188" s="3">
        <v>2.91</v>
      </c>
      <c r="F188" s="3">
        <v>0.72860000000000003</v>
      </c>
      <c r="G188" s="3">
        <v>2.4598</v>
      </c>
      <c r="H188" s="3">
        <v>0.73199999999999998</v>
      </c>
      <c r="I188" s="3">
        <v>2.3763999999999998</v>
      </c>
      <c r="J188" s="3">
        <v>0.69289999999999996</v>
      </c>
      <c r="K188" s="3">
        <v>2.2692999999999999</v>
      </c>
    </row>
    <row r="189" spans="1:11" x14ac:dyDescent="0.3">
      <c r="A189" s="8" t="s">
        <v>558</v>
      </c>
      <c r="B189" s="3" t="s">
        <v>559</v>
      </c>
      <c r="C189" s="3" t="s">
        <v>560</v>
      </c>
      <c r="D189" s="3">
        <v>1.3157000000000001</v>
      </c>
      <c r="E189" s="3">
        <v>2.8391000000000002</v>
      </c>
      <c r="F189" s="3">
        <v>1.4549000000000001</v>
      </c>
      <c r="G189" s="3">
        <v>2.7090000000000001</v>
      </c>
      <c r="H189" s="3">
        <v>1.0690999999999999</v>
      </c>
      <c r="I189" s="3">
        <v>1.9874000000000001</v>
      </c>
      <c r="J189" s="3">
        <v>0.85209999999999997</v>
      </c>
      <c r="K189" s="3">
        <v>1.8415999999999999</v>
      </c>
    </row>
    <row r="190" spans="1:11" x14ac:dyDescent="0.3">
      <c r="A190" s="8" t="s">
        <v>561</v>
      </c>
      <c r="B190" s="3" t="s">
        <v>562</v>
      </c>
      <c r="C190" s="3" t="s">
        <v>563</v>
      </c>
      <c r="D190" s="3">
        <v>0.86260000000000003</v>
      </c>
      <c r="E190" s="3">
        <v>2.7435999999999998</v>
      </c>
      <c r="F190" s="3">
        <v>1.1378999999999999</v>
      </c>
      <c r="G190" s="3">
        <v>2.8008000000000002</v>
      </c>
      <c r="H190" s="3">
        <v>1.5926</v>
      </c>
      <c r="I190" s="3">
        <v>1.8916999999999999</v>
      </c>
      <c r="J190" s="3">
        <v>1.1204000000000001</v>
      </c>
      <c r="K190" s="3">
        <v>1.7344999999999999</v>
      </c>
    </row>
    <row r="191" spans="1:11" x14ac:dyDescent="0.3">
      <c r="A191" s="8" t="s">
        <v>564</v>
      </c>
      <c r="B191" s="3" t="s">
        <v>565</v>
      </c>
      <c r="C191" s="3" t="s">
        <v>566</v>
      </c>
      <c r="D191" s="3">
        <v>0.76190000000000002</v>
      </c>
      <c r="E191" s="3">
        <v>2.4426999999999999</v>
      </c>
      <c r="F191" s="3">
        <v>0.56299999999999994</v>
      </c>
      <c r="G191" s="3">
        <v>2.1968000000000001</v>
      </c>
      <c r="H191" s="3">
        <v>0.40500000000000003</v>
      </c>
      <c r="I191" s="3">
        <v>2.0381</v>
      </c>
      <c r="J191" s="3">
        <v>0.75770000000000004</v>
      </c>
      <c r="K191" s="3">
        <v>2.2578999999999998</v>
      </c>
    </row>
    <row r="192" spans="1:11" x14ac:dyDescent="0.3">
      <c r="A192" s="8" t="s">
        <v>567</v>
      </c>
      <c r="B192" s="3" t="s">
        <v>568</v>
      </c>
      <c r="C192" s="3" t="s">
        <v>569</v>
      </c>
      <c r="D192" s="3">
        <v>0.34839999999999999</v>
      </c>
      <c r="E192" s="3">
        <v>2.2486999999999999</v>
      </c>
      <c r="F192" s="3">
        <v>0.60389999999999999</v>
      </c>
      <c r="G192" s="3">
        <v>2.2107999999999999</v>
      </c>
      <c r="H192" s="3">
        <v>0.38600000000000001</v>
      </c>
      <c r="I192" s="3">
        <v>2.3502999999999998</v>
      </c>
      <c r="J192" s="3">
        <v>0.60719999999999996</v>
      </c>
      <c r="K192" s="3">
        <v>2.0485000000000002</v>
      </c>
    </row>
    <row r="193" spans="1:11" x14ac:dyDescent="0.3">
      <c r="A193" s="8" t="s">
        <v>570</v>
      </c>
      <c r="B193" s="3" t="s">
        <v>571</v>
      </c>
      <c r="C193" s="3" t="s">
        <v>572</v>
      </c>
      <c r="D193" s="3">
        <v>0.80700000000000005</v>
      </c>
      <c r="E193" s="3">
        <v>2.2635999999999998</v>
      </c>
      <c r="F193" s="3">
        <v>0.86099999999999999</v>
      </c>
      <c r="G193" s="3">
        <v>2.0853000000000002</v>
      </c>
      <c r="H193" s="3">
        <v>0.78059999999999996</v>
      </c>
      <c r="I193" s="3">
        <v>2.3039000000000001</v>
      </c>
      <c r="J193" s="3">
        <v>0.62890000000000001</v>
      </c>
      <c r="K193" s="3">
        <v>2.2930000000000001</v>
      </c>
    </row>
    <row r="194" spans="1:11" x14ac:dyDescent="0.3">
      <c r="A194" s="8" t="s">
        <v>573</v>
      </c>
      <c r="B194" s="3" t="s">
        <v>574</v>
      </c>
      <c r="C194" s="3" t="s">
        <v>575</v>
      </c>
      <c r="D194" s="3">
        <v>0.42530000000000001</v>
      </c>
      <c r="E194" s="3">
        <v>2.2262</v>
      </c>
      <c r="F194" s="3">
        <v>0.46350000000000002</v>
      </c>
      <c r="G194" s="3">
        <v>2.5571000000000002</v>
      </c>
      <c r="H194" s="3">
        <v>0.24970000000000001</v>
      </c>
      <c r="I194" s="3">
        <v>1.8997999999999999</v>
      </c>
      <c r="J194" s="3">
        <v>0.15720000000000001</v>
      </c>
      <c r="K194" s="3">
        <v>1.86</v>
      </c>
    </row>
    <row r="195" spans="1:11" x14ac:dyDescent="0.3">
      <c r="A195" s="8" t="s">
        <v>576</v>
      </c>
      <c r="B195" s="3" t="s">
        <v>577</v>
      </c>
      <c r="C195" s="3" t="s">
        <v>578</v>
      </c>
      <c r="D195" s="3">
        <v>0.1164</v>
      </c>
      <c r="E195" s="3">
        <v>1.6541999999999999</v>
      </c>
      <c r="F195" s="3">
        <v>0.7651</v>
      </c>
      <c r="G195" s="3">
        <v>1.9816</v>
      </c>
      <c r="H195" s="3">
        <v>0.57820000000000005</v>
      </c>
      <c r="I195" s="3">
        <v>1.756</v>
      </c>
      <c r="J195" s="3">
        <v>0.45079999999999998</v>
      </c>
      <c r="K195" s="3">
        <v>1.6123000000000001</v>
      </c>
    </row>
    <row r="196" spans="1:11" x14ac:dyDescent="0.3">
      <c r="A196" s="8" t="s">
        <v>579</v>
      </c>
      <c r="B196" s="3" t="s">
        <v>580</v>
      </c>
      <c r="C196" s="3" t="s">
        <v>581</v>
      </c>
      <c r="D196" s="3">
        <v>0.18229999999999999</v>
      </c>
      <c r="E196" s="3">
        <v>1.5958000000000001</v>
      </c>
      <c r="F196" s="3">
        <v>0.71930000000000005</v>
      </c>
      <c r="G196" s="3">
        <v>2.3340000000000001</v>
      </c>
      <c r="H196" s="3">
        <v>0.64829999999999999</v>
      </c>
      <c r="I196" s="3">
        <v>2.0962000000000001</v>
      </c>
      <c r="J196" s="3">
        <v>0.46239999999999998</v>
      </c>
      <c r="K196" s="3">
        <v>1.3958999999999999</v>
      </c>
    </row>
    <row r="197" spans="1:11" x14ac:dyDescent="0.3">
      <c r="A197" s="8" t="s">
        <v>582</v>
      </c>
      <c r="B197" s="3" t="s">
        <v>583</v>
      </c>
      <c r="C197" s="3" t="s">
        <v>584</v>
      </c>
      <c r="D197" s="3">
        <v>0.34960000000000002</v>
      </c>
      <c r="E197" s="3">
        <v>1.7188000000000001</v>
      </c>
      <c r="F197" s="3">
        <v>0.77329999999999999</v>
      </c>
      <c r="G197" s="3">
        <v>2.0962000000000001</v>
      </c>
      <c r="H197" s="3">
        <v>0.51139999999999997</v>
      </c>
      <c r="I197" s="3">
        <v>2.1663000000000001</v>
      </c>
      <c r="J197" s="3">
        <v>0.45300000000000001</v>
      </c>
      <c r="K197" s="3">
        <v>1.8824000000000001</v>
      </c>
    </row>
    <row r="198" spans="1:11" x14ac:dyDescent="0.3">
      <c r="A198" s="8" t="s">
        <v>585</v>
      </c>
      <c r="B198" s="3" t="s">
        <v>586</v>
      </c>
      <c r="C198" s="3" t="s">
        <v>587</v>
      </c>
      <c r="D198" s="3">
        <v>0.6361</v>
      </c>
      <c r="E198" s="3">
        <v>1.7886</v>
      </c>
      <c r="F198" s="3">
        <v>0.43080000000000002</v>
      </c>
      <c r="G198" s="3">
        <v>1.9843999999999999</v>
      </c>
      <c r="H198" s="3">
        <v>0.35580000000000001</v>
      </c>
      <c r="I198" s="3">
        <v>2.0143</v>
      </c>
      <c r="J198" s="3">
        <v>0.76619999999999999</v>
      </c>
      <c r="K198" s="3">
        <v>1.7707999999999999</v>
      </c>
    </row>
    <row r="199" spans="1:11" x14ac:dyDescent="0.3">
      <c r="A199" s="8" t="s">
        <v>588</v>
      </c>
      <c r="B199" s="3" t="s">
        <v>589</v>
      </c>
      <c r="C199" s="3" t="s">
        <v>590</v>
      </c>
      <c r="D199" s="3">
        <v>0.37209999999999999</v>
      </c>
      <c r="E199" s="3">
        <v>2.1282000000000001</v>
      </c>
      <c r="F199" s="3">
        <v>0.2293</v>
      </c>
      <c r="G199" s="3">
        <v>1.4871000000000001</v>
      </c>
      <c r="H199" s="3">
        <v>0.2787</v>
      </c>
      <c r="I199" s="3">
        <v>1.3516999999999999</v>
      </c>
      <c r="J199" s="3">
        <v>0.40129999999999999</v>
      </c>
      <c r="K199" s="3">
        <v>1.0737000000000001</v>
      </c>
    </row>
    <row r="200" spans="1:11" x14ac:dyDescent="0.3">
      <c r="A200" s="8" t="s">
        <v>591</v>
      </c>
      <c r="B200" s="3" t="s">
        <v>592</v>
      </c>
      <c r="C200" s="3" t="s">
        <v>593</v>
      </c>
      <c r="D200" s="3">
        <v>0.2273</v>
      </c>
      <c r="E200" s="3">
        <v>1.8104</v>
      </c>
      <c r="F200" s="3">
        <v>0.34350000000000003</v>
      </c>
      <c r="G200" s="3">
        <v>1.6556999999999999</v>
      </c>
      <c r="H200" s="3">
        <v>0.73199999999999998</v>
      </c>
      <c r="I200" s="3">
        <v>1.6363000000000001</v>
      </c>
      <c r="J200" s="3">
        <v>0.81059999999999999</v>
      </c>
      <c r="K200" s="3">
        <v>1.5952999999999999</v>
      </c>
    </row>
    <row r="201" spans="1:11" x14ac:dyDescent="0.3">
      <c r="A201" s="8" t="s">
        <v>594</v>
      </c>
      <c r="B201" s="3" t="s">
        <v>595</v>
      </c>
      <c r="C201" s="3" t="s">
        <v>596</v>
      </c>
      <c r="D201" s="3">
        <v>0.45450000000000002</v>
      </c>
      <c r="E201" s="3">
        <v>2.2103000000000002</v>
      </c>
      <c r="F201" s="3">
        <v>-2.3300000000000001E-2</v>
      </c>
      <c r="G201" s="3">
        <v>1.4622999999999999</v>
      </c>
      <c r="H201" s="3">
        <v>0.50060000000000004</v>
      </c>
      <c r="I201" s="3">
        <v>1.9631000000000001</v>
      </c>
      <c r="J201" s="3">
        <v>0.41110000000000002</v>
      </c>
      <c r="K201" s="3">
        <v>1.6504000000000001</v>
      </c>
    </row>
    <row r="202" spans="1:11" x14ac:dyDescent="0.3">
      <c r="A202" s="8" t="s">
        <v>597</v>
      </c>
      <c r="B202" s="3" t="s">
        <v>598</v>
      </c>
      <c r="C202" s="3" t="s">
        <v>599</v>
      </c>
      <c r="D202" s="3">
        <v>0.53249999999999997</v>
      </c>
      <c r="E202" s="3">
        <v>2.1829999999999998</v>
      </c>
      <c r="F202" s="3">
        <v>-0.41260000000000002</v>
      </c>
      <c r="G202" s="3">
        <v>1.6739999999999999</v>
      </c>
      <c r="H202" s="3">
        <v>-0.1192</v>
      </c>
      <c r="I202" s="3">
        <v>1.3663000000000001</v>
      </c>
      <c r="J202" s="3">
        <v>4.53E-2</v>
      </c>
      <c r="K202" s="3">
        <v>1.6883999999999999</v>
      </c>
    </row>
    <row r="203" spans="1:11" x14ac:dyDescent="0.3">
      <c r="A203" s="8" t="s">
        <v>600</v>
      </c>
      <c r="B203" s="3" t="s">
        <v>601</v>
      </c>
      <c r="C203" s="3" t="s">
        <v>602</v>
      </c>
      <c r="D203" s="3">
        <v>0.79649999999999999</v>
      </c>
      <c r="E203" s="3">
        <v>1.7576000000000001</v>
      </c>
      <c r="F203" s="3">
        <v>-2.3300000000000001E-2</v>
      </c>
      <c r="G203" s="3">
        <v>1.9658</v>
      </c>
      <c r="H203" s="3">
        <v>0.3634</v>
      </c>
      <c r="I203" s="3">
        <v>1.6483000000000001</v>
      </c>
      <c r="J203" s="3">
        <v>3.8300000000000001E-2</v>
      </c>
      <c r="K203" s="3">
        <v>2.093</v>
      </c>
    </row>
    <row r="204" spans="1:11" x14ac:dyDescent="0.3">
      <c r="A204" s="8" t="s">
        <v>603</v>
      </c>
      <c r="B204" s="3" t="s">
        <v>604</v>
      </c>
      <c r="C204" s="3" t="s">
        <v>605</v>
      </c>
      <c r="D204" s="3">
        <v>0.1234</v>
      </c>
      <c r="E204" s="3">
        <v>2.8</v>
      </c>
      <c r="F204" s="3">
        <v>0.1169</v>
      </c>
      <c r="G204" s="3">
        <v>2.4235000000000002</v>
      </c>
      <c r="H204" s="3">
        <v>-1.14E-2</v>
      </c>
      <c r="I204" s="3">
        <v>1.7157</v>
      </c>
      <c r="J204" s="3">
        <v>-0.10059999999999999</v>
      </c>
      <c r="K204" s="3">
        <v>1.3486</v>
      </c>
    </row>
    <row r="205" spans="1:11" x14ac:dyDescent="0.3">
      <c r="A205" s="8" t="s">
        <v>606</v>
      </c>
      <c r="B205" s="3" t="s">
        <v>607</v>
      </c>
      <c r="C205" s="3" t="s">
        <v>608</v>
      </c>
      <c r="D205" s="3">
        <v>0.27089999999999997</v>
      </c>
      <c r="E205" s="3">
        <v>2.7686999999999999</v>
      </c>
      <c r="F205" s="3">
        <v>0.28289999999999998</v>
      </c>
      <c r="G205" s="3">
        <v>2.4811999999999999</v>
      </c>
      <c r="H205" s="3">
        <v>0.1777</v>
      </c>
      <c r="I205" s="3">
        <v>2.2366999999999999</v>
      </c>
      <c r="J205" s="3">
        <v>0.22189999999999999</v>
      </c>
      <c r="K205" s="3">
        <v>1.8475999999999999</v>
      </c>
    </row>
    <row r="206" spans="1:11" x14ac:dyDescent="0.3">
      <c r="A206" s="8" t="s">
        <v>609</v>
      </c>
      <c r="B206" s="3" t="s">
        <v>610</v>
      </c>
      <c r="C206" s="3" t="s">
        <v>611</v>
      </c>
      <c r="D206" s="3">
        <v>0.38729999999999998</v>
      </c>
      <c r="E206" s="3">
        <v>2.7479</v>
      </c>
      <c r="F206" s="3">
        <v>0.10780000000000001</v>
      </c>
      <c r="G206" s="3">
        <v>2.3744000000000001</v>
      </c>
      <c r="H206" s="3">
        <v>-0.44529999999999997</v>
      </c>
      <c r="I206" s="3">
        <v>1.6982999999999999</v>
      </c>
      <c r="J206" s="3">
        <v>-0.51049999999999995</v>
      </c>
      <c r="K206" s="3">
        <v>1.4843999999999999</v>
      </c>
    </row>
    <row r="207" spans="1:11" x14ac:dyDescent="0.3">
      <c r="A207" s="8" t="s">
        <v>612</v>
      </c>
      <c r="B207" s="3" t="s">
        <v>613</v>
      </c>
      <c r="C207" s="3" t="s">
        <v>614</v>
      </c>
      <c r="D207" s="3">
        <v>0.59540000000000004</v>
      </c>
      <c r="E207" s="3">
        <v>3.1023999999999998</v>
      </c>
      <c r="F207" s="3">
        <v>0.76919999999999999</v>
      </c>
      <c r="G207" s="3">
        <v>1.6216999999999999</v>
      </c>
      <c r="H207" s="3">
        <v>0.29699999999999999</v>
      </c>
      <c r="I207" s="3">
        <v>1.6854</v>
      </c>
      <c r="J207" s="3">
        <v>3.5499999999999997E-2</v>
      </c>
      <c r="K207" s="3">
        <v>2.0101</v>
      </c>
    </row>
    <row r="208" spans="1:11" x14ac:dyDescent="0.3">
      <c r="A208" s="8" t="s">
        <v>615</v>
      </c>
      <c r="B208" s="3" t="s">
        <v>616</v>
      </c>
      <c r="C208" s="3" t="s">
        <v>617</v>
      </c>
      <c r="D208" s="3">
        <v>1.5900000000000001E-2</v>
      </c>
      <c r="E208" s="3">
        <v>2.4054000000000002</v>
      </c>
      <c r="F208" s="3">
        <v>0.56589999999999996</v>
      </c>
      <c r="G208" s="3">
        <v>2.4220000000000002</v>
      </c>
      <c r="H208" s="3">
        <v>0.76349999999999996</v>
      </c>
      <c r="I208" s="3">
        <v>2.4565999999999999</v>
      </c>
      <c r="J208" s="3">
        <v>0.49049999999999999</v>
      </c>
      <c r="K208" s="3">
        <v>2.4817999999999998</v>
      </c>
    </row>
    <row r="209" spans="1:11" x14ac:dyDescent="0.3">
      <c r="A209" s="8" t="s">
        <v>618</v>
      </c>
      <c r="B209" s="3" t="s">
        <v>619</v>
      </c>
      <c r="C209" s="3" t="s">
        <v>620</v>
      </c>
      <c r="D209" s="3">
        <v>-6.8999999999999999E-3</v>
      </c>
      <c r="E209" s="3">
        <v>2.0352000000000001</v>
      </c>
      <c r="F209" s="3">
        <v>0.67900000000000005</v>
      </c>
      <c r="G209" s="3">
        <v>2.3334000000000001</v>
      </c>
      <c r="H209" s="3">
        <v>0.85560000000000003</v>
      </c>
      <c r="I209" s="3">
        <v>2.7336</v>
      </c>
      <c r="J209" s="3">
        <v>0.69110000000000005</v>
      </c>
      <c r="K209" s="3">
        <v>2.7222</v>
      </c>
    </row>
    <row r="210" spans="1:11" x14ac:dyDescent="0.3">
      <c r="A210" s="8" t="s">
        <v>621</v>
      </c>
      <c r="B210" s="3" t="s">
        <v>622</v>
      </c>
      <c r="C210" s="3" t="s">
        <v>623</v>
      </c>
      <c r="D210" s="3">
        <v>0.41160000000000002</v>
      </c>
      <c r="E210" s="3">
        <v>2.7063999999999999</v>
      </c>
      <c r="F210" s="3">
        <v>0.69799999999999995</v>
      </c>
      <c r="G210" s="3">
        <v>1.9934000000000001</v>
      </c>
      <c r="H210" s="3">
        <v>0.44850000000000001</v>
      </c>
      <c r="I210" s="3">
        <v>3.1515</v>
      </c>
      <c r="J210" s="3">
        <v>0.84560000000000002</v>
      </c>
      <c r="K210" s="3">
        <v>2.8492000000000002</v>
      </c>
    </row>
    <row r="211" spans="1:11" x14ac:dyDescent="0.3">
      <c r="A211" s="8" t="s">
        <v>624</v>
      </c>
      <c r="B211" s="3" t="s">
        <v>619</v>
      </c>
      <c r="C211" s="3" t="s">
        <v>625</v>
      </c>
      <c r="D211" s="3">
        <v>-2.3E-3</v>
      </c>
      <c r="E211" s="3">
        <v>1.6379999999999999</v>
      </c>
      <c r="F211" s="3">
        <v>0.87319999999999998</v>
      </c>
      <c r="G211" s="3">
        <v>2.323</v>
      </c>
      <c r="H211" s="3">
        <v>0.34379999999999999</v>
      </c>
      <c r="I211" s="3">
        <v>3.0606</v>
      </c>
      <c r="J211" s="3">
        <v>0.66120000000000001</v>
      </c>
      <c r="K211" s="3">
        <v>2.2909999999999999</v>
      </c>
    </row>
    <row r="212" spans="1:11" x14ac:dyDescent="0.3">
      <c r="A212" s="8" t="s">
        <v>626</v>
      </c>
      <c r="B212" s="3" t="s">
        <v>627</v>
      </c>
      <c r="C212" s="3" t="s">
        <v>628</v>
      </c>
      <c r="D212" s="3">
        <v>8.7999999999999995E-2</v>
      </c>
      <c r="E212" s="3">
        <v>1.4266000000000001</v>
      </c>
      <c r="F212" s="3">
        <v>1.3484</v>
      </c>
      <c r="G212" s="3">
        <v>2.8489</v>
      </c>
      <c r="H212" s="3">
        <v>0.51339999999999997</v>
      </c>
      <c r="I212" s="3">
        <v>2.5973999999999999</v>
      </c>
      <c r="J212" s="3">
        <v>0.42949999999999999</v>
      </c>
      <c r="K212" s="3">
        <v>2.5364</v>
      </c>
    </row>
    <row r="213" spans="1:11" x14ac:dyDescent="0.3">
      <c r="A213" s="8" t="s">
        <v>629</v>
      </c>
      <c r="B213" s="3" t="s">
        <v>630</v>
      </c>
      <c r="C213" s="3" t="s">
        <v>631</v>
      </c>
      <c r="D213" s="3">
        <v>0.72640000000000005</v>
      </c>
      <c r="E213" s="3">
        <v>3.0524</v>
      </c>
      <c r="F213" s="3">
        <v>1.1968000000000001</v>
      </c>
      <c r="G213" s="3">
        <v>4.0953999999999997</v>
      </c>
      <c r="H213" s="3">
        <v>0.67120000000000002</v>
      </c>
      <c r="I213" s="3">
        <v>1.9964</v>
      </c>
      <c r="J213" s="3">
        <v>0.73519999999999996</v>
      </c>
      <c r="K213" s="3">
        <v>1.4319999999999999</v>
      </c>
    </row>
    <row r="214" spans="1:11" x14ac:dyDescent="0.3">
      <c r="A214" s="8" t="s">
        <v>632</v>
      </c>
      <c r="B214" s="3" t="s">
        <v>633</v>
      </c>
      <c r="C214" s="3" t="s">
        <v>634</v>
      </c>
      <c r="D214" s="3">
        <v>0.71619999999999995</v>
      </c>
      <c r="E214" s="3">
        <v>3.3027000000000002</v>
      </c>
      <c r="F214" s="3">
        <v>0.4965</v>
      </c>
      <c r="G214" s="3">
        <v>2.8961000000000001</v>
      </c>
      <c r="H214" s="3">
        <v>0.85560000000000003</v>
      </c>
      <c r="I214" s="3">
        <v>1.7930999999999999</v>
      </c>
      <c r="J214" s="3">
        <v>0.96899999999999997</v>
      </c>
      <c r="K214" s="3">
        <v>1.5774999999999999</v>
      </c>
    </row>
    <row r="215" spans="1:11" x14ac:dyDescent="0.3">
      <c r="A215" s="8" t="s">
        <v>635</v>
      </c>
      <c r="B215" s="3" t="s">
        <v>636</v>
      </c>
      <c r="C215" s="3" t="s">
        <v>637</v>
      </c>
      <c r="D215" s="3">
        <v>1.0944</v>
      </c>
      <c r="E215" s="3">
        <v>2.1999</v>
      </c>
      <c r="F215" s="3">
        <v>0.81979999999999997</v>
      </c>
      <c r="G215" s="3">
        <v>3.4392</v>
      </c>
      <c r="H215" s="3">
        <v>1.0032000000000001</v>
      </c>
      <c r="I215" s="3">
        <v>2.0358999999999998</v>
      </c>
      <c r="J215" s="3">
        <v>1.3260000000000001</v>
      </c>
      <c r="K215" s="3">
        <v>1.9547000000000001</v>
      </c>
    </row>
    <row r="216" spans="1:11" x14ac:dyDescent="0.3">
      <c r="A216" s="8" t="s">
        <v>638</v>
      </c>
      <c r="B216" s="3" t="s">
        <v>636</v>
      </c>
      <c r="C216" s="3" t="s">
        <v>639</v>
      </c>
      <c r="D216" s="3">
        <v>0.58320000000000005</v>
      </c>
      <c r="E216" s="3">
        <v>1.5608</v>
      </c>
      <c r="F216" s="3">
        <v>0.27260000000000001</v>
      </c>
      <c r="G216" s="3">
        <v>3.0874000000000001</v>
      </c>
      <c r="H216" s="3">
        <v>0.58660000000000001</v>
      </c>
      <c r="I216" s="3">
        <v>1.5385</v>
      </c>
      <c r="J216" s="3">
        <v>0.55989999999999995</v>
      </c>
      <c r="K216" s="3">
        <v>1.1168</v>
      </c>
    </row>
    <row r="217" spans="1:11" x14ac:dyDescent="0.3">
      <c r="A217" s="8" t="s">
        <v>640</v>
      </c>
      <c r="B217" s="3" t="s">
        <v>641</v>
      </c>
      <c r="C217" s="3" t="s">
        <v>642</v>
      </c>
      <c r="D217" s="3">
        <v>0.95830000000000004</v>
      </c>
      <c r="E217" s="3">
        <v>1.2557</v>
      </c>
      <c r="F217" s="3">
        <v>0.79749999999999999</v>
      </c>
      <c r="G217" s="3">
        <v>1.6492</v>
      </c>
      <c r="H217" s="3">
        <v>0.60040000000000004</v>
      </c>
      <c r="I217" s="3">
        <v>1.2791999999999999</v>
      </c>
      <c r="J217" s="3">
        <v>-0.49409999999999998</v>
      </c>
      <c r="K217" s="3">
        <v>1.0115000000000001</v>
      </c>
    </row>
    <row r="218" spans="1:11" x14ac:dyDescent="0.3">
      <c r="A218" s="8" t="s">
        <v>643</v>
      </c>
      <c r="B218" s="3" t="s">
        <v>644</v>
      </c>
      <c r="C218" s="3" t="s">
        <v>645</v>
      </c>
      <c r="D218" s="3">
        <v>0.47220000000000001</v>
      </c>
      <c r="E218" s="3">
        <v>0.73939999999999995</v>
      </c>
      <c r="F218" s="3">
        <v>0.57430000000000003</v>
      </c>
      <c r="G218" s="3">
        <v>1.7010000000000001</v>
      </c>
      <c r="H218" s="3">
        <v>0.14910000000000001</v>
      </c>
      <c r="I218" s="3">
        <v>1.0909</v>
      </c>
      <c r="J218" s="3">
        <v>-0.21179999999999999</v>
      </c>
      <c r="K218" s="3">
        <v>1.3759999999999999</v>
      </c>
    </row>
    <row r="219" spans="1:11" x14ac:dyDescent="0.3">
      <c r="A219" s="8" t="s">
        <v>646</v>
      </c>
      <c r="B219" s="3" t="s">
        <v>647</v>
      </c>
      <c r="C219" s="3" t="s">
        <v>648</v>
      </c>
      <c r="D219" s="3">
        <v>0.51119999999999999</v>
      </c>
      <c r="E219" s="3">
        <v>1.3726</v>
      </c>
      <c r="F219" s="3">
        <v>0.21249999999999999</v>
      </c>
      <c r="G219" s="3">
        <v>1.9703999999999999</v>
      </c>
      <c r="H219" s="3">
        <v>0.40289999999999998</v>
      </c>
      <c r="I219" s="3">
        <v>0.84970000000000001</v>
      </c>
      <c r="J219" s="3">
        <v>0.1416</v>
      </c>
      <c r="K219" s="3">
        <v>0.58620000000000005</v>
      </c>
    </row>
    <row r="220" spans="1:11" x14ac:dyDescent="0.3">
      <c r="A220" s="8" t="s">
        <v>649</v>
      </c>
      <c r="B220" s="3" t="s">
        <v>650</v>
      </c>
      <c r="C220" s="3" t="s">
        <v>651</v>
      </c>
      <c r="D220" s="3">
        <v>0.19700000000000001</v>
      </c>
      <c r="E220" s="3">
        <v>0.82640000000000002</v>
      </c>
      <c r="F220" s="3">
        <v>1.1296999999999999</v>
      </c>
      <c r="G220" s="3">
        <v>1.6496</v>
      </c>
      <c r="H220" s="3">
        <v>0.78869999999999996</v>
      </c>
      <c r="I220" s="3">
        <v>1.8920999999999999</v>
      </c>
      <c r="J220" s="3">
        <v>0.56179999999999997</v>
      </c>
      <c r="K220" s="3">
        <v>2.5840000000000001</v>
      </c>
    </row>
    <row r="221" spans="1:11" x14ac:dyDescent="0.3">
      <c r="A221" s="8" t="s">
        <v>652</v>
      </c>
      <c r="B221" s="3" t="s">
        <v>653</v>
      </c>
      <c r="C221" s="3" t="s">
        <v>654</v>
      </c>
      <c r="D221" s="3">
        <v>0.37680000000000002</v>
      </c>
      <c r="E221" s="3">
        <v>1.887</v>
      </c>
      <c r="F221" s="3">
        <v>1.8536999999999999</v>
      </c>
      <c r="G221" s="3">
        <v>2.4470000000000001</v>
      </c>
      <c r="H221" s="3">
        <v>1.3222</v>
      </c>
      <c r="I221" s="3">
        <v>2.0948000000000002</v>
      </c>
      <c r="J221" s="3">
        <v>1.0418000000000001</v>
      </c>
      <c r="K221" s="3">
        <v>1.8480000000000001</v>
      </c>
    </row>
    <row r="222" spans="1:11" x14ac:dyDescent="0.3">
      <c r="A222" s="8" t="s">
        <v>655</v>
      </c>
      <c r="B222" s="3" t="s">
        <v>656</v>
      </c>
      <c r="C222" s="3" t="s">
        <v>657</v>
      </c>
      <c r="D222" s="3">
        <v>-0.43940000000000001</v>
      </c>
      <c r="E222" s="3">
        <v>1.6930000000000001</v>
      </c>
      <c r="F222" s="3">
        <v>1.1889000000000001</v>
      </c>
      <c r="G222" s="3">
        <v>1.5487</v>
      </c>
      <c r="H222" s="3">
        <v>1.0416000000000001</v>
      </c>
      <c r="I222" s="3">
        <v>1.5291999999999999</v>
      </c>
      <c r="J222" s="3">
        <v>0.91710000000000003</v>
      </c>
      <c r="K222" s="3">
        <v>1.3942000000000001</v>
      </c>
    </row>
    <row r="223" spans="1:11" x14ac:dyDescent="0.3">
      <c r="A223" s="8" t="s">
        <v>658</v>
      </c>
      <c r="B223" s="3" t="s">
        <v>659</v>
      </c>
      <c r="C223" s="3" t="s">
        <v>660</v>
      </c>
      <c r="D223" s="3">
        <v>-0.55549999999999999</v>
      </c>
      <c r="E223" s="3">
        <v>0.59770000000000001</v>
      </c>
      <c r="F223" s="3">
        <v>0.81659999999999999</v>
      </c>
      <c r="G223" s="3">
        <v>1.0612999999999999</v>
      </c>
      <c r="H223" s="3">
        <v>0.56420000000000003</v>
      </c>
      <c r="I223" s="3">
        <v>2.0828000000000002</v>
      </c>
      <c r="J223" s="3">
        <v>0.76529999999999998</v>
      </c>
      <c r="K223" s="3">
        <v>0.70130000000000003</v>
      </c>
    </row>
    <row r="224" spans="1:11" x14ac:dyDescent="0.3">
      <c r="A224" s="8" t="s">
        <v>661</v>
      </c>
      <c r="B224" s="3" t="s">
        <v>662</v>
      </c>
      <c r="C224" s="3" t="s">
        <v>663</v>
      </c>
      <c r="D224" s="3">
        <v>3.9800000000000002E-2</v>
      </c>
      <c r="E224" s="3">
        <v>0.41360000000000002</v>
      </c>
      <c r="F224" s="3">
        <v>1.6338999999999999</v>
      </c>
      <c r="G224" s="3">
        <v>3.8776000000000002</v>
      </c>
      <c r="H224" s="3">
        <v>0.13270000000000001</v>
      </c>
      <c r="I224" s="3">
        <v>2.3129</v>
      </c>
      <c r="J224" s="3">
        <v>0.15329999999999999</v>
      </c>
      <c r="K224" s="3">
        <v>1.226</v>
      </c>
    </row>
    <row r="225" spans="1:11" x14ac:dyDescent="0.3">
      <c r="A225" s="8" t="s">
        <v>664</v>
      </c>
      <c r="B225" s="3" t="s">
        <v>665</v>
      </c>
      <c r="C225" s="3" t="s">
        <v>666</v>
      </c>
      <c r="D225" s="3">
        <v>2.1514000000000002</v>
      </c>
      <c r="E225" s="3">
        <v>2.3062999999999998</v>
      </c>
      <c r="F225" s="3">
        <v>1.6388</v>
      </c>
      <c r="G225" s="3">
        <v>1.7411000000000001</v>
      </c>
      <c r="H225" s="3">
        <v>0.48380000000000001</v>
      </c>
      <c r="I225" s="3">
        <v>2.0489999999999999</v>
      </c>
      <c r="J225" s="3">
        <v>1.2779</v>
      </c>
      <c r="K225" s="3">
        <v>1.9045000000000001</v>
      </c>
    </row>
    <row r="226" spans="1:11" x14ac:dyDescent="0.3">
      <c r="A226" s="8" t="s">
        <v>667</v>
      </c>
      <c r="B226" s="3" t="s">
        <v>668</v>
      </c>
      <c r="C226" s="3" t="s">
        <v>669</v>
      </c>
      <c r="D226" s="3">
        <v>1.6848000000000001</v>
      </c>
      <c r="E226" s="3">
        <v>1.2739</v>
      </c>
      <c r="F226" s="3">
        <v>1.7150000000000001</v>
      </c>
      <c r="G226" s="3">
        <v>1.6266</v>
      </c>
      <c r="H226" s="3">
        <v>1.1187</v>
      </c>
      <c r="I226" s="3">
        <v>1.5548999999999999</v>
      </c>
      <c r="J226" s="3">
        <v>1.1739999999999999</v>
      </c>
      <c r="K226" s="3">
        <v>2.7435999999999998</v>
      </c>
    </row>
    <row r="227" spans="1:11" x14ac:dyDescent="0.3">
      <c r="A227" s="8" t="s">
        <v>670</v>
      </c>
      <c r="B227" s="3" t="s">
        <v>671</v>
      </c>
      <c r="C227" s="3" t="s">
        <v>672</v>
      </c>
      <c r="D227" s="3">
        <v>-1.6673</v>
      </c>
      <c r="E227" s="3">
        <v>3.3799999999999997E-2</v>
      </c>
      <c r="F227" s="3">
        <v>-1.6898</v>
      </c>
      <c r="G227" s="3">
        <v>0.42630000000000001</v>
      </c>
      <c r="H227" s="3">
        <v>-1.9456</v>
      </c>
      <c r="I227" s="3">
        <v>0.15329999999999999</v>
      </c>
      <c r="J227" s="3">
        <v>-1.9730000000000001</v>
      </c>
      <c r="K227" s="3">
        <v>4.19E-2</v>
      </c>
    </row>
    <row r="228" spans="1:11" x14ac:dyDescent="0.3">
      <c r="A228" s="8" t="s">
        <v>673</v>
      </c>
      <c r="B228" s="3" t="s">
        <v>674</v>
      </c>
      <c r="C228" s="3" t="s">
        <v>675</v>
      </c>
      <c r="D228" s="3">
        <v>-1.752</v>
      </c>
      <c r="E228" s="3">
        <v>0.22370000000000001</v>
      </c>
      <c r="F228" s="3">
        <v>-1.9077</v>
      </c>
      <c r="G228" s="3">
        <v>0.39939999999999998</v>
      </c>
      <c r="H228" s="3">
        <v>-1.8371</v>
      </c>
      <c r="I228" s="3">
        <v>0.13439999999999999</v>
      </c>
      <c r="J228" s="3">
        <v>-2.4382000000000001</v>
      </c>
      <c r="K228" s="3">
        <v>-0.11609999999999999</v>
      </c>
    </row>
    <row r="229" spans="1:11" x14ac:dyDescent="0.3">
      <c r="A229" s="8" t="s">
        <v>676</v>
      </c>
      <c r="B229" s="3" t="s">
        <v>677</v>
      </c>
      <c r="C229" s="3" t="s">
        <v>678</v>
      </c>
      <c r="D229" s="3">
        <v>-1.9498</v>
      </c>
      <c r="E229" s="3">
        <v>0.45019999999999999</v>
      </c>
      <c r="F229" s="3">
        <v>-2.1707999999999998</v>
      </c>
      <c r="G229" s="3">
        <v>7.2499999999999995E-2</v>
      </c>
      <c r="H229" s="3">
        <v>-1.4358</v>
      </c>
      <c r="I229" s="3">
        <v>-0.13869999999999999</v>
      </c>
      <c r="J229" s="3">
        <v>-2.3250999999999999</v>
      </c>
      <c r="K229" s="3">
        <v>-6.4999999999999997E-3</v>
      </c>
    </row>
    <row r="230" spans="1:11" x14ac:dyDescent="0.3">
      <c r="A230" s="8" t="s">
        <v>679</v>
      </c>
      <c r="B230" s="3" t="s">
        <v>680</v>
      </c>
      <c r="C230" s="3" t="s">
        <v>681</v>
      </c>
      <c r="D230" s="3">
        <v>-2.4106999999999998</v>
      </c>
      <c r="E230" s="3">
        <v>6.4699999999999994E-2</v>
      </c>
      <c r="F230" s="3">
        <v>-2.1583000000000001</v>
      </c>
      <c r="G230" s="3">
        <v>0.41399999999999998</v>
      </c>
      <c r="H230" s="3">
        <v>-2.4472</v>
      </c>
      <c r="I230" s="3">
        <v>-0.1804</v>
      </c>
      <c r="J230" s="3">
        <v>-2.5779999999999998</v>
      </c>
      <c r="K230" s="3">
        <v>-0.45169999999999999</v>
      </c>
    </row>
    <row r="231" spans="1:11" x14ac:dyDescent="0.3">
      <c r="A231" s="8" t="s">
        <v>682</v>
      </c>
      <c r="B231" s="3" t="s">
        <v>683</v>
      </c>
      <c r="C231" s="3" t="s">
        <v>684</v>
      </c>
      <c r="D231" s="3">
        <v>-1.7418</v>
      </c>
      <c r="E231" s="3">
        <v>0.15229999999999999</v>
      </c>
      <c r="F231" s="3">
        <v>-2.1897000000000002</v>
      </c>
      <c r="G231" s="3">
        <v>2.1899999999999999E-2</v>
      </c>
      <c r="H231" s="3">
        <v>-1.8622000000000001</v>
      </c>
      <c r="I231" s="3">
        <v>-0.60170000000000001</v>
      </c>
      <c r="J231" s="3">
        <v>-1.5481</v>
      </c>
      <c r="K231" s="3">
        <v>-0.41860000000000003</v>
      </c>
    </row>
    <row r="232" spans="1:11" x14ac:dyDescent="0.3">
      <c r="A232" s="8" t="s">
        <v>685</v>
      </c>
      <c r="B232" s="3" t="s">
        <v>686</v>
      </c>
      <c r="C232" s="3" t="s">
        <v>687</v>
      </c>
      <c r="D232" s="3">
        <v>-1.7937000000000001</v>
      </c>
      <c r="E232" s="3">
        <v>0.37709999999999999</v>
      </c>
      <c r="F232" s="3">
        <v>-1.3905000000000001</v>
      </c>
      <c r="G232" s="3">
        <v>-0.28389999999999999</v>
      </c>
      <c r="H232" s="3">
        <v>-2.3304999999999998</v>
      </c>
      <c r="I232" s="3">
        <v>7.6100000000000001E-2</v>
      </c>
      <c r="J232" s="3">
        <v>-1.8375999999999999</v>
      </c>
      <c r="K232" s="3">
        <v>0.40889999999999999</v>
      </c>
    </row>
    <row r="233" spans="1:11" x14ac:dyDescent="0.3">
      <c r="A233" s="8" t="s">
        <v>688</v>
      </c>
      <c r="B233" s="3" t="s">
        <v>689</v>
      </c>
      <c r="C233" s="3" t="s">
        <v>690</v>
      </c>
      <c r="D233" s="3">
        <v>-1.2425999999999999</v>
      </c>
      <c r="E233" s="3">
        <v>1.23E-2</v>
      </c>
      <c r="F233" s="3">
        <v>-1.5732999999999999</v>
      </c>
      <c r="G233" s="3">
        <v>0.33429999999999999</v>
      </c>
      <c r="H233" s="3">
        <v>-1.6375999999999999</v>
      </c>
      <c r="I233" s="3">
        <v>0.77669999999999995</v>
      </c>
      <c r="J233" s="3">
        <v>-1.7091000000000001</v>
      </c>
      <c r="K233" s="3">
        <v>0.91710000000000003</v>
      </c>
    </row>
    <row r="234" spans="1:11" x14ac:dyDescent="0.3">
      <c r="A234" s="8" t="s">
        <v>691</v>
      </c>
      <c r="B234" s="3" t="s">
        <v>692</v>
      </c>
      <c r="C234" s="3" t="s">
        <v>693</v>
      </c>
      <c r="D234" s="3">
        <v>-1.3204</v>
      </c>
      <c r="E234" s="3">
        <v>-0.47110000000000002</v>
      </c>
      <c r="F234" s="3">
        <v>-1.2614000000000001</v>
      </c>
      <c r="G234" s="3">
        <v>-4.2000000000000003E-2</v>
      </c>
      <c r="H234" s="3">
        <v>-1.5454000000000001</v>
      </c>
      <c r="I234" s="3">
        <v>-2.1999999999999999E-2</v>
      </c>
      <c r="J234" s="3">
        <v>-1.5650999999999999</v>
      </c>
      <c r="K234" s="3">
        <v>-0.41860000000000003</v>
      </c>
    </row>
    <row r="235" spans="1:11" x14ac:dyDescent="0.3">
      <c r="A235" s="8" t="s">
        <v>694</v>
      </c>
      <c r="B235" s="3" t="s">
        <v>695</v>
      </c>
      <c r="C235" s="3" t="s">
        <v>696</v>
      </c>
      <c r="D235" s="3">
        <v>-1.3946000000000001</v>
      </c>
      <c r="E235" s="3">
        <v>-0.72370000000000001</v>
      </c>
      <c r="F235" s="3">
        <v>-0.9637</v>
      </c>
      <c r="G235" s="3">
        <v>0.2797</v>
      </c>
      <c r="H235" s="3">
        <v>-1.3411</v>
      </c>
      <c r="I235" s="3">
        <v>0.3216</v>
      </c>
      <c r="J235" s="3">
        <v>-0.93379999999999996</v>
      </c>
      <c r="K235" s="3">
        <v>0.10340000000000001</v>
      </c>
    </row>
    <row r="236" spans="1:11" x14ac:dyDescent="0.3">
      <c r="A236" s="8" t="s">
        <v>697</v>
      </c>
      <c r="B236" s="3" t="s">
        <v>698</v>
      </c>
      <c r="C236" s="3" t="s">
        <v>699</v>
      </c>
      <c r="D236" s="3">
        <v>-1.5690999999999999</v>
      </c>
      <c r="E236" s="3">
        <v>0.15359999999999999</v>
      </c>
      <c r="F236" s="3">
        <v>-1.2447999999999999</v>
      </c>
      <c r="G236" s="3">
        <v>-8.0799999999999997E-2</v>
      </c>
      <c r="H236" s="3">
        <v>-1.2225999999999999</v>
      </c>
      <c r="I236" s="3">
        <v>-1.29E-2</v>
      </c>
      <c r="J236" s="3">
        <v>-1.3214999999999999</v>
      </c>
      <c r="K236" s="3">
        <v>-0.1396</v>
      </c>
    </row>
    <row r="237" spans="1:11" x14ac:dyDescent="0.3">
      <c r="A237" s="8" t="s">
        <v>700</v>
      </c>
      <c r="B237" s="3" t="s">
        <v>686</v>
      </c>
      <c r="C237" s="3" t="s">
        <v>701</v>
      </c>
      <c r="D237" s="3">
        <v>-1.6056999999999999</v>
      </c>
      <c r="E237" s="3">
        <v>0.32240000000000002</v>
      </c>
      <c r="F237" s="3">
        <v>-1.4313</v>
      </c>
      <c r="G237" s="3">
        <v>-0.18190000000000001</v>
      </c>
      <c r="H237" s="3">
        <v>-1.2323999999999999</v>
      </c>
      <c r="I237" s="3">
        <v>0.41970000000000002</v>
      </c>
      <c r="J237" s="3">
        <v>-1.4901</v>
      </c>
      <c r="K237" s="3">
        <v>0.43149999999999999</v>
      </c>
    </row>
    <row r="238" spans="1:11" x14ac:dyDescent="0.3">
      <c r="A238" s="8" t="s">
        <v>702</v>
      </c>
      <c r="B238" s="3" t="s">
        <v>703</v>
      </c>
      <c r="C238" s="3" t="s">
        <v>704</v>
      </c>
      <c r="D238" s="3">
        <v>-1.3280000000000001</v>
      </c>
      <c r="E238" s="3">
        <v>-2.2000000000000001E-3</v>
      </c>
      <c r="F238" s="3">
        <v>-1.2057</v>
      </c>
      <c r="G238" s="3">
        <v>0.57340000000000002</v>
      </c>
      <c r="H238" s="3">
        <v>-1.3804000000000001</v>
      </c>
      <c r="I238" s="3">
        <v>0.47660000000000002</v>
      </c>
      <c r="J238" s="3">
        <v>-1.411</v>
      </c>
      <c r="K238" s="3">
        <v>0.26900000000000002</v>
      </c>
    </row>
    <row r="239" spans="1:11" x14ac:dyDescent="0.3">
      <c r="A239" s="8" t="s">
        <v>705</v>
      </c>
      <c r="B239" s="3" t="s">
        <v>706</v>
      </c>
      <c r="C239" s="3" t="s">
        <v>707</v>
      </c>
      <c r="D239" s="3">
        <v>-1.4771000000000001</v>
      </c>
      <c r="E239" s="3">
        <v>1.1476999999999999</v>
      </c>
      <c r="F239" s="3">
        <v>-1.3942000000000001</v>
      </c>
      <c r="G239" s="3">
        <v>0.77129999999999999</v>
      </c>
      <c r="H239" s="3">
        <v>-1.2456</v>
      </c>
      <c r="I239" s="3">
        <v>0.73599999999999999</v>
      </c>
      <c r="J239" s="3">
        <v>-1.45</v>
      </c>
      <c r="K239" s="3">
        <v>0.63980000000000004</v>
      </c>
    </row>
    <row r="240" spans="1:11" x14ac:dyDescent="0.3">
      <c r="A240" s="8" t="s">
        <v>708</v>
      </c>
      <c r="B240" s="3" t="s">
        <v>709</v>
      </c>
      <c r="C240" s="3" t="s">
        <v>710</v>
      </c>
      <c r="D240" s="3">
        <v>-0.92930000000000001</v>
      </c>
      <c r="E240" s="3">
        <v>1.3189</v>
      </c>
      <c r="F240" s="3">
        <v>-0.62609999999999999</v>
      </c>
      <c r="G240" s="3">
        <v>-1.3899999999999999E-2</v>
      </c>
      <c r="H240" s="3">
        <v>-1.3305</v>
      </c>
      <c r="I240" s="3">
        <v>0.4451</v>
      </c>
      <c r="J240" s="3">
        <v>-1.6671</v>
      </c>
      <c r="K240" s="3">
        <v>0.56200000000000006</v>
      </c>
    </row>
    <row r="241" spans="1:11" x14ac:dyDescent="0.3">
      <c r="A241" s="8" t="s">
        <v>711</v>
      </c>
      <c r="B241" s="3" t="s">
        <v>712</v>
      </c>
      <c r="C241" s="3" t="s">
        <v>713</v>
      </c>
      <c r="D241" s="3">
        <v>-2.7164999999999999</v>
      </c>
      <c r="E241" s="3">
        <v>-1.2719</v>
      </c>
      <c r="F241" s="3">
        <v>-2.2088999999999999</v>
      </c>
      <c r="G241" s="3">
        <v>-1.6439999999999999</v>
      </c>
      <c r="H241" s="3">
        <v>-3.1101999999999999</v>
      </c>
      <c r="I241" s="3">
        <v>-1.5637000000000001</v>
      </c>
      <c r="J241" s="3">
        <v>-2.2683</v>
      </c>
      <c r="K241" s="3">
        <v>-1.2244999999999999</v>
      </c>
    </row>
    <row r="242" spans="1:11" x14ac:dyDescent="0.3">
      <c r="A242" s="8" t="s">
        <v>714</v>
      </c>
      <c r="B242" s="3" t="s">
        <v>715</v>
      </c>
      <c r="C242" s="3" t="s">
        <v>716</v>
      </c>
      <c r="D242" s="3">
        <v>-2.4855999999999998</v>
      </c>
      <c r="E242" s="3">
        <v>-0.74550000000000005</v>
      </c>
      <c r="F242" s="3">
        <v>-1.9556</v>
      </c>
      <c r="G242" s="3">
        <v>-1.41</v>
      </c>
      <c r="H242" s="3">
        <v>-3.1343999999999999</v>
      </c>
      <c r="I242" s="3">
        <v>-1.3393999999999999</v>
      </c>
      <c r="J242" s="3">
        <v>-2.2683</v>
      </c>
      <c r="K242" s="3">
        <v>-1.4071</v>
      </c>
    </row>
    <row r="243" spans="1:11" x14ac:dyDescent="0.3">
      <c r="A243" s="8" t="s">
        <v>717</v>
      </c>
      <c r="B243" s="3" t="s">
        <v>718</v>
      </c>
      <c r="C243" s="3" t="s">
        <v>719</v>
      </c>
      <c r="D243" s="3">
        <v>-2.3551000000000002</v>
      </c>
      <c r="E243" s="3">
        <v>-1.4118999999999999</v>
      </c>
      <c r="F243" s="3">
        <v>-2.4540000000000002</v>
      </c>
      <c r="G243" s="3">
        <v>-2.0264000000000002</v>
      </c>
      <c r="H243" s="3">
        <v>-2.9836</v>
      </c>
      <c r="I243" s="3">
        <v>-1.577</v>
      </c>
      <c r="J243" s="3">
        <v>-2.7328999999999999</v>
      </c>
      <c r="K243" s="3">
        <v>-1.1395999999999999</v>
      </c>
    </row>
    <row r="244" spans="1:11" x14ac:dyDescent="0.3">
      <c r="A244" s="8" t="s">
        <v>720</v>
      </c>
      <c r="B244" s="3" t="s">
        <v>721</v>
      </c>
      <c r="C244" s="3" t="s">
        <v>722</v>
      </c>
      <c r="D244" s="3">
        <v>-1.9263999999999999</v>
      </c>
      <c r="E244" s="3">
        <v>-0.36430000000000001</v>
      </c>
      <c r="F244" s="3">
        <v>-1.6111</v>
      </c>
      <c r="G244" s="3">
        <v>-0.50649999999999995</v>
      </c>
      <c r="H244" s="3">
        <v>-1.5053000000000001</v>
      </c>
      <c r="I244" s="3">
        <v>-0.33</v>
      </c>
      <c r="J244" s="3">
        <v>-1.8221000000000001</v>
      </c>
      <c r="K244" s="3">
        <v>-0.25340000000000001</v>
      </c>
    </row>
    <row r="245" spans="1:11" x14ac:dyDescent="0.3">
      <c r="A245" s="8" t="s">
        <v>723</v>
      </c>
      <c r="B245" s="3" t="s">
        <v>724</v>
      </c>
      <c r="C245" s="3" t="s">
        <v>725</v>
      </c>
      <c r="D245" s="3">
        <v>-1.9736</v>
      </c>
      <c r="E245" s="3">
        <v>-0.44119999999999998</v>
      </c>
      <c r="F245" s="3">
        <v>-1.2681</v>
      </c>
      <c r="G245" s="3">
        <v>-0.79369999999999996</v>
      </c>
      <c r="H245" s="3">
        <v>-1.9085000000000001</v>
      </c>
      <c r="I245" s="3">
        <v>-0.41299999999999998</v>
      </c>
      <c r="J245" s="3">
        <v>-1.7185999999999999</v>
      </c>
      <c r="K245" s="3">
        <v>-0.62949999999999995</v>
      </c>
    </row>
    <row r="246" spans="1:11" x14ac:dyDescent="0.3">
      <c r="A246" s="8" t="s">
        <v>726</v>
      </c>
      <c r="B246" s="3" t="s">
        <v>727</v>
      </c>
      <c r="C246" s="3" t="s">
        <v>728</v>
      </c>
      <c r="D246" s="3">
        <v>-2.7065000000000001</v>
      </c>
      <c r="E246" s="3">
        <v>-1.1094999999999999</v>
      </c>
      <c r="F246" s="3">
        <v>-2.302</v>
      </c>
      <c r="G246" s="3">
        <v>-1.0406</v>
      </c>
      <c r="H246" s="3">
        <v>-1.8876999999999999</v>
      </c>
      <c r="I246" s="3">
        <v>-1.0871</v>
      </c>
      <c r="J246" s="3">
        <v>-2.0669</v>
      </c>
      <c r="K246" s="3">
        <v>-0.96089999999999998</v>
      </c>
    </row>
    <row r="247" spans="1:11" x14ac:dyDescent="0.3">
      <c r="A247" s="8" t="s">
        <v>729</v>
      </c>
      <c r="B247" s="3" t="s">
        <v>730</v>
      </c>
      <c r="C247" s="3" t="s">
        <v>731</v>
      </c>
      <c r="D247" s="3">
        <v>-2.8420999999999998</v>
      </c>
      <c r="E247" s="3">
        <v>-1.0212000000000001</v>
      </c>
      <c r="F247" s="3">
        <v>-1.9939</v>
      </c>
      <c r="G247" s="3">
        <v>-1.0237000000000001</v>
      </c>
      <c r="H247" s="3">
        <v>-2.1343999999999999</v>
      </c>
      <c r="I247" s="3">
        <v>-0.57699999999999996</v>
      </c>
      <c r="J247" s="3">
        <v>-2.2683</v>
      </c>
      <c r="K247" s="3">
        <v>-0.51819999999999999</v>
      </c>
    </row>
    <row r="248" spans="1:11" x14ac:dyDescent="0.3">
      <c r="A248" s="8" t="s">
        <v>732</v>
      </c>
      <c r="B248" s="3" t="s">
        <v>733</v>
      </c>
      <c r="C248" s="3" t="s">
        <v>734</v>
      </c>
      <c r="D248" s="3">
        <v>-2.8864000000000001</v>
      </c>
      <c r="E248" s="3">
        <v>-0.76259999999999994</v>
      </c>
      <c r="F248" s="3">
        <v>-2.0505</v>
      </c>
      <c r="G248" s="3">
        <v>-0.38640000000000002</v>
      </c>
      <c r="H248" s="3">
        <v>-3.1842000000000001</v>
      </c>
      <c r="I248" s="3">
        <v>-0.26219999999999999</v>
      </c>
      <c r="J248" s="3">
        <v>-2.5188000000000001</v>
      </c>
      <c r="K248" s="3">
        <v>-0.15559999999999999</v>
      </c>
    </row>
    <row r="249" spans="1:11" x14ac:dyDescent="0.3">
      <c r="A249" s="8" t="s">
        <v>735</v>
      </c>
      <c r="B249" s="3" t="s">
        <v>736</v>
      </c>
      <c r="C249" s="3" t="s">
        <v>737</v>
      </c>
      <c r="D249" s="3">
        <v>-3.214</v>
      </c>
      <c r="E249" s="3">
        <v>-0.47920000000000001</v>
      </c>
      <c r="F249" s="3">
        <v>-2.5085000000000002</v>
      </c>
      <c r="G249" s="3">
        <v>-0.69440000000000002</v>
      </c>
      <c r="H249" s="3">
        <v>-2.9296000000000002</v>
      </c>
      <c r="I249" s="3">
        <v>-0.88890000000000002</v>
      </c>
      <c r="J249" s="3">
        <v>-3.0074999999999998</v>
      </c>
      <c r="K249" s="3">
        <v>-0.74539999999999995</v>
      </c>
    </row>
    <row r="250" spans="1:11" x14ac:dyDescent="0.3">
      <c r="A250" s="8" t="s">
        <v>738</v>
      </c>
      <c r="B250" s="3" t="s">
        <v>739</v>
      </c>
      <c r="C250" s="3" t="s">
        <v>740</v>
      </c>
      <c r="D250" s="3">
        <v>-1.4067000000000001</v>
      </c>
      <c r="E250" s="3">
        <v>0.27750000000000002</v>
      </c>
      <c r="F250" s="3">
        <v>-0.624</v>
      </c>
      <c r="G250" s="3">
        <v>0.66579999999999995</v>
      </c>
      <c r="H250" s="3">
        <v>-1.0255000000000001</v>
      </c>
      <c r="I250" s="3">
        <v>-0.4718</v>
      </c>
      <c r="J250" s="3">
        <v>-1.4263999999999999</v>
      </c>
      <c r="K250" s="3">
        <v>-1.0327</v>
      </c>
    </row>
    <row r="251" spans="1:11" x14ac:dyDescent="0.3">
      <c r="A251" s="8" t="s">
        <v>741</v>
      </c>
      <c r="B251" s="3" t="s">
        <v>742</v>
      </c>
      <c r="C251" s="3" t="s">
        <v>743</v>
      </c>
      <c r="D251" s="3">
        <v>-1.0192000000000001</v>
      </c>
      <c r="E251" s="3">
        <v>0.53490000000000004</v>
      </c>
      <c r="F251" s="3">
        <v>-0.76359999999999995</v>
      </c>
      <c r="G251" s="3">
        <v>-0.3846</v>
      </c>
      <c r="H251" s="3">
        <v>-0.66169999999999995</v>
      </c>
      <c r="I251" s="3">
        <v>-0.53310000000000002</v>
      </c>
      <c r="J251" s="3">
        <v>-1.3507</v>
      </c>
      <c r="K251" s="3">
        <v>-0.50580000000000003</v>
      </c>
    </row>
    <row r="252" spans="1:11" x14ac:dyDescent="0.3">
      <c r="A252" s="8" t="s">
        <v>744</v>
      </c>
      <c r="B252" s="3" t="s">
        <v>745</v>
      </c>
      <c r="C252" s="3" t="s">
        <v>746</v>
      </c>
      <c r="D252" s="3">
        <v>-2.8641000000000001</v>
      </c>
      <c r="E252" s="3">
        <v>-0.55620000000000003</v>
      </c>
      <c r="F252" s="3">
        <v>-0.48680000000000001</v>
      </c>
      <c r="G252" s="3">
        <v>-0.1694</v>
      </c>
      <c r="H252" s="3">
        <v>-0.64639999999999997</v>
      </c>
      <c r="I252" s="3">
        <v>-0.65469999999999995</v>
      </c>
      <c r="J252" s="3">
        <v>-0.56299999999999994</v>
      </c>
      <c r="K252" s="3">
        <v>-0.43409999999999999</v>
      </c>
    </row>
    <row r="253" spans="1:11" x14ac:dyDescent="0.3">
      <c r="A253" s="8" t="s">
        <v>747</v>
      </c>
      <c r="B253" s="3" t="s">
        <v>748</v>
      </c>
      <c r="C253" s="3" t="s">
        <v>749</v>
      </c>
      <c r="D253" s="3">
        <v>-2.3708</v>
      </c>
      <c r="E253" s="3">
        <v>1.0513999999999999</v>
      </c>
      <c r="F253" s="3">
        <v>-2.3089</v>
      </c>
      <c r="G253" s="3">
        <v>0.60089999999999999</v>
      </c>
      <c r="H253" s="3">
        <v>-1.7739</v>
      </c>
      <c r="I253" s="3">
        <v>0.88649999999999995</v>
      </c>
      <c r="J253" s="3">
        <v>-2.5779999999999998</v>
      </c>
      <c r="K253" s="3">
        <v>0.82830000000000004</v>
      </c>
    </row>
    <row r="254" spans="1:11" x14ac:dyDescent="0.3">
      <c r="A254" s="8" t="s">
        <v>750</v>
      </c>
      <c r="B254" s="3" t="s">
        <v>751</v>
      </c>
      <c r="C254" s="3" t="s">
        <v>752</v>
      </c>
      <c r="D254" s="3">
        <v>-1.2681</v>
      </c>
      <c r="E254" s="3">
        <v>2.3368000000000002</v>
      </c>
      <c r="F254" s="3">
        <v>-1.4655</v>
      </c>
      <c r="G254" s="3">
        <v>2.1970999999999998</v>
      </c>
      <c r="H254" s="3">
        <v>-1.9242999999999999</v>
      </c>
      <c r="I254" s="3">
        <v>1.8447</v>
      </c>
      <c r="J254" s="3">
        <v>-1.9730000000000001</v>
      </c>
      <c r="K254" s="3">
        <v>1.4569000000000001</v>
      </c>
    </row>
    <row r="255" spans="1:11" x14ac:dyDescent="0.3">
      <c r="A255" s="8" t="s">
        <v>753</v>
      </c>
      <c r="B255" s="3" t="s">
        <v>754</v>
      </c>
      <c r="C255" s="3" t="s">
        <v>755</v>
      </c>
      <c r="D255" s="3">
        <v>-0.8448</v>
      </c>
      <c r="E255" s="3">
        <v>2.9054000000000002</v>
      </c>
      <c r="F255" s="3">
        <v>-0.83140000000000003</v>
      </c>
      <c r="G255" s="3">
        <v>2.0007000000000001</v>
      </c>
      <c r="H255" s="3">
        <v>-0.47599999999999998</v>
      </c>
      <c r="I255" s="3">
        <v>1.5339</v>
      </c>
      <c r="J255" s="3">
        <v>-0.64880000000000004</v>
      </c>
      <c r="K255" s="3">
        <v>0.95989999999999998</v>
      </c>
    </row>
    <row r="256" spans="1:11" x14ac:dyDescent="0.3">
      <c r="A256" s="8" t="s">
        <v>756</v>
      </c>
      <c r="B256" s="3" t="s">
        <v>757</v>
      </c>
      <c r="C256" s="3" t="s">
        <v>758</v>
      </c>
      <c r="D256" s="3">
        <v>-3.4941</v>
      </c>
      <c r="E256" s="3">
        <v>-2.2000999999999999</v>
      </c>
      <c r="F256" s="3">
        <v>-3.5405000000000002</v>
      </c>
      <c r="G256" s="3">
        <v>-2.3456000000000001</v>
      </c>
      <c r="H256" s="3">
        <v>-4.0168999999999997</v>
      </c>
      <c r="I256" s="3">
        <v>-2.4011</v>
      </c>
      <c r="J256" s="3">
        <v>-3.6042000000000001</v>
      </c>
      <c r="K256" s="3">
        <v>-2.0684999999999998</v>
      </c>
    </row>
    <row r="257" spans="1:11" x14ac:dyDescent="0.3">
      <c r="A257" s="8" t="s">
        <v>759</v>
      </c>
      <c r="B257" s="3" t="s">
        <v>760</v>
      </c>
      <c r="C257" s="3" t="s">
        <v>761</v>
      </c>
      <c r="D257" s="3">
        <v>-3.5114000000000001</v>
      </c>
      <c r="E257" s="3">
        <v>-2.7164999999999999</v>
      </c>
      <c r="F257" s="3">
        <v>-3.1459000000000001</v>
      </c>
      <c r="G257" s="3">
        <v>-2.3595999999999999</v>
      </c>
      <c r="H257" s="3">
        <v>-3.1842000000000001</v>
      </c>
      <c r="I257" s="3">
        <v>-2.1753</v>
      </c>
      <c r="J257" s="3">
        <v>-3.7919</v>
      </c>
      <c r="K257" s="3">
        <v>-2.0928</v>
      </c>
    </row>
    <row r="258" spans="1:11" x14ac:dyDescent="0.3">
      <c r="A258" s="8" t="s">
        <v>762</v>
      </c>
      <c r="B258" s="3" t="s">
        <v>763</v>
      </c>
      <c r="C258" s="3" t="s">
        <v>764</v>
      </c>
      <c r="D258" s="3">
        <v>-3.5114000000000001</v>
      </c>
      <c r="E258" s="3">
        <v>-1.3147</v>
      </c>
      <c r="F258" s="3">
        <v>-3.1459000000000001</v>
      </c>
      <c r="G258" s="3">
        <v>-1.3144</v>
      </c>
      <c r="H258" s="3">
        <v>-3.2357</v>
      </c>
      <c r="I258" s="3">
        <v>-1.8561000000000001</v>
      </c>
      <c r="J258" s="3">
        <v>-3.7522000000000002</v>
      </c>
      <c r="K258" s="3">
        <v>-1.9087000000000001</v>
      </c>
    </row>
    <row r="259" spans="1:11" x14ac:dyDescent="0.3">
      <c r="A259" s="8" t="s">
        <v>765</v>
      </c>
      <c r="B259" s="3" t="s">
        <v>766</v>
      </c>
      <c r="C259" s="3" t="s">
        <v>767</v>
      </c>
      <c r="D259" s="3">
        <v>-3.1585999999999999</v>
      </c>
      <c r="E259" s="3">
        <v>-2.3624999999999998</v>
      </c>
      <c r="F259" s="3">
        <v>-2.0049999999999999</v>
      </c>
      <c r="G259" s="3">
        <v>-2.7012</v>
      </c>
      <c r="H259" s="3">
        <v>-3.5907</v>
      </c>
      <c r="I259" s="3">
        <v>-1.7468999999999999</v>
      </c>
      <c r="J259" s="3">
        <v>-2.9729999999999999</v>
      </c>
      <c r="K259" s="3">
        <v>-2.4615999999999998</v>
      </c>
    </row>
    <row r="260" spans="1:11" x14ac:dyDescent="0.3">
      <c r="A260" s="8" t="s">
        <v>768</v>
      </c>
      <c r="B260" s="3" t="s">
        <v>769</v>
      </c>
      <c r="C260" s="3" t="s">
        <v>770</v>
      </c>
      <c r="D260" s="3">
        <v>-2.5827</v>
      </c>
      <c r="E260" s="3">
        <v>-1.0784</v>
      </c>
      <c r="F260" s="3">
        <v>-2.9077999999999999</v>
      </c>
      <c r="G260" s="3">
        <v>-1.2343999999999999</v>
      </c>
      <c r="H260" s="3">
        <v>-2.6595</v>
      </c>
      <c r="I260" s="3">
        <v>-1.7824</v>
      </c>
      <c r="J260" s="3">
        <v>-2.3178999999999998</v>
      </c>
      <c r="K260" s="3">
        <v>-2.8713000000000002</v>
      </c>
    </row>
    <row r="261" spans="1:11" x14ac:dyDescent="0.3">
      <c r="A261" s="8" t="s">
        <v>771</v>
      </c>
      <c r="B261" s="3" t="s">
        <v>772</v>
      </c>
      <c r="C261" s="3" t="s">
        <v>773</v>
      </c>
      <c r="D261" s="3">
        <v>-2.8978000000000002</v>
      </c>
      <c r="E261" s="3">
        <v>-1.5842000000000001</v>
      </c>
      <c r="F261" s="3">
        <v>-2.9939</v>
      </c>
      <c r="G261" s="3">
        <v>-1.3632</v>
      </c>
      <c r="H261" s="3">
        <v>-2.2959999999999998</v>
      </c>
      <c r="I261" s="3">
        <v>-2.3622000000000001</v>
      </c>
      <c r="J261" s="3">
        <v>-2.5188000000000001</v>
      </c>
      <c r="K261" s="3">
        <v>-3.4146999999999998</v>
      </c>
    </row>
    <row r="262" spans="1:11" x14ac:dyDescent="0.3">
      <c r="A262" s="8" t="s">
        <v>774</v>
      </c>
      <c r="B262" s="3" t="s">
        <v>775</v>
      </c>
      <c r="C262" s="3" t="s">
        <v>776</v>
      </c>
      <c r="D262" s="3">
        <v>-3.9557000000000002</v>
      </c>
      <c r="E262" s="3">
        <v>-3.6882000000000001</v>
      </c>
      <c r="F262" s="3">
        <v>-4.0162000000000004</v>
      </c>
      <c r="G262" s="3">
        <v>-3.2118000000000002</v>
      </c>
      <c r="H262" s="3">
        <v>-4.7316000000000003</v>
      </c>
      <c r="I262" s="3">
        <v>-3.0966999999999998</v>
      </c>
      <c r="J262" s="3">
        <v>-4.2069000000000001</v>
      </c>
      <c r="K262" s="3">
        <v>-3.6295000000000002</v>
      </c>
    </row>
    <row r="263" spans="1:11" x14ac:dyDescent="0.3">
      <c r="A263" s="8" t="s">
        <v>777</v>
      </c>
      <c r="B263" s="3" t="s">
        <v>778</v>
      </c>
      <c r="C263" s="3" t="s">
        <v>779</v>
      </c>
      <c r="D263" s="3">
        <v>-4.3318000000000003</v>
      </c>
      <c r="E263" s="3">
        <v>-3.6331000000000002</v>
      </c>
      <c r="F263" s="3">
        <v>-2.9719000000000002</v>
      </c>
      <c r="G263" s="3">
        <v>-4.6398999999999999</v>
      </c>
      <c r="H263" s="3">
        <v>-4.4623999999999997</v>
      </c>
      <c r="I263" s="3">
        <v>-4.0340999999999996</v>
      </c>
      <c r="J263" s="3">
        <v>-4.2337999999999996</v>
      </c>
      <c r="K263" s="3">
        <v>-3.9922</v>
      </c>
    </row>
    <row r="264" spans="1:11" x14ac:dyDescent="0.3">
      <c r="A264" s="8" t="s">
        <v>780</v>
      </c>
      <c r="B264" s="3" t="s">
        <v>781</v>
      </c>
      <c r="C264" s="3" t="s">
        <v>782</v>
      </c>
      <c r="D264" s="3">
        <v>-5.4939</v>
      </c>
      <c r="E264" s="3">
        <v>-3.9325999999999999</v>
      </c>
      <c r="F264" s="3">
        <v>-5.5571000000000002</v>
      </c>
      <c r="G264" s="3">
        <v>-4.1740000000000004</v>
      </c>
      <c r="H264" s="3">
        <v>-6.1097999999999999</v>
      </c>
      <c r="I264" s="3">
        <v>-4.4907000000000004</v>
      </c>
      <c r="J264" s="3">
        <v>-5.4385000000000003</v>
      </c>
      <c r="K264" s="3">
        <v>-3.9470000000000001</v>
      </c>
    </row>
    <row r="265" spans="1:11" x14ac:dyDescent="0.3">
      <c r="A265" s="8" t="s">
        <v>783</v>
      </c>
      <c r="B265" s="3" t="s">
        <v>784</v>
      </c>
      <c r="C265" s="3" t="s">
        <v>785</v>
      </c>
      <c r="D265" s="3">
        <v>-5.5646000000000004</v>
      </c>
      <c r="E265" s="3">
        <v>-2.5455999999999999</v>
      </c>
      <c r="F265" s="3">
        <v>-5.3155999999999999</v>
      </c>
      <c r="G265" s="3">
        <v>-3.1252</v>
      </c>
      <c r="H265" s="3">
        <v>-5.0627000000000004</v>
      </c>
      <c r="I265" s="3">
        <v>-2.7469000000000001</v>
      </c>
      <c r="J265" s="3">
        <v>-5.2614999999999998</v>
      </c>
      <c r="K265" s="3">
        <v>-1.9415</v>
      </c>
    </row>
    <row r="266" spans="1:11" x14ac:dyDescent="0.3">
      <c r="A266" s="8" t="s">
        <v>786</v>
      </c>
      <c r="B266" s="3" t="s">
        <v>787</v>
      </c>
      <c r="C266" s="3" t="s">
        <v>788</v>
      </c>
      <c r="D266" s="3">
        <v>2.7326000000000001</v>
      </c>
      <c r="E266" s="3">
        <v>4.4678000000000004</v>
      </c>
      <c r="F266" s="3">
        <v>3.3469000000000002</v>
      </c>
      <c r="G266" s="3">
        <v>4.5498000000000003</v>
      </c>
      <c r="H266" s="3">
        <v>3.4901</v>
      </c>
      <c r="I266" s="3">
        <v>4.8087999999999997</v>
      </c>
      <c r="J266" s="3">
        <v>3.1396000000000002</v>
      </c>
      <c r="K266" s="3">
        <v>4.9257</v>
      </c>
    </row>
    <row r="267" spans="1:11" x14ac:dyDescent="0.3">
      <c r="A267" s="8" t="s">
        <v>789</v>
      </c>
      <c r="B267" s="3" t="s">
        <v>787</v>
      </c>
      <c r="C267" s="3" t="s">
        <v>790</v>
      </c>
      <c r="D267" s="3">
        <v>2.4218999999999999</v>
      </c>
      <c r="E267" s="3">
        <v>4.1727999999999996</v>
      </c>
      <c r="F267" s="3">
        <v>3.0752999999999999</v>
      </c>
      <c r="G267" s="3">
        <v>4.4724000000000004</v>
      </c>
      <c r="H267" s="3">
        <v>3.2875999999999999</v>
      </c>
      <c r="I267" s="3">
        <v>4.6776</v>
      </c>
      <c r="J267" s="3">
        <v>2.9674999999999998</v>
      </c>
      <c r="K267" s="3">
        <v>4.7203999999999997</v>
      </c>
    </row>
    <row r="268" spans="1:11" x14ac:dyDescent="0.3">
      <c r="A268" s="8" t="s">
        <v>791</v>
      </c>
      <c r="B268" s="3" t="s">
        <v>792</v>
      </c>
      <c r="C268" s="3" t="s">
        <v>793</v>
      </c>
      <c r="D268" s="3">
        <v>2.3885000000000001</v>
      </c>
      <c r="E268" s="3">
        <v>4.4931000000000001</v>
      </c>
      <c r="F268" s="3">
        <v>2.8988999999999998</v>
      </c>
      <c r="G268" s="3">
        <v>4.8202999999999996</v>
      </c>
      <c r="H268" s="3">
        <v>3.1657999999999999</v>
      </c>
      <c r="I268" s="3">
        <v>4.3845999999999998</v>
      </c>
      <c r="J268" s="3">
        <v>3.177</v>
      </c>
      <c r="K268" s="3">
        <v>4.5694999999999997</v>
      </c>
    </row>
    <row r="269" spans="1:11" x14ac:dyDescent="0.3">
      <c r="A269" s="8" t="s">
        <v>794</v>
      </c>
      <c r="B269" s="3" t="s">
        <v>795</v>
      </c>
      <c r="C269" s="3" t="s">
        <v>796</v>
      </c>
      <c r="D269" s="3">
        <v>3.2991999999999999</v>
      </c>
      <c r="E269" s="3">
        <v>5.1509999999999998</v>
      </c>
      <c r="F269" s="3">
        <v>2.9455</v>
      </c>
      <c r="G269" s="3">
        <v>4.6783999999999999</v>
      </c>
      <c r="H269" s="3">
        <v>3.3317999999999999</v>
      </c>
      <c r="I269" s="3">
        <v>4.7605000000000004</v>
      </c>
      <c r="J269" s="3">
        <v>3.2528999999999999</v>
      </c>
      <c r="K269" s="3">
        <v>4.3733000000000004</v>
      </c>
    </row>
    <row r="270" spans="1:11" x14ac:dyDescent="0.3">
      <c r="A270" s="8" t="s">
        <v>797</v>
      </c>
      <c r="B270" s="3" t="s">
        <v>798</v>
      </c>
      <c r="C270" s="3" t="s">
        <v>799</v>
      </c>
      <c r="D270" s="3">
        <v>2.6924000000000001</v>
      </c>
      <c r="E270" s="3">
        <v>4.6093999999999999</v>
      </c>
      <c r="F270" s="3">
        <v>2.4095</v>
      </c>
      <c r="G270" s="3">
        <v>4.4706999999999999</v>
      </c>
      <c r="H270" s="3">
        <v>3.1953999999999998</v>
      </c>
      <c r="I270" s="3">
        <v>4.0178000000000003</v>
      </c>
      <c r="J270" s="3">
        <v>3.3458000000000001</v>
      </c>
      <c r="K270" s="3">
        <v>3.8437999999999999</v>
      </c>
    </row>
    <row r="271" spans="1:11" x14ac:dyDescent="0.3">
      <c r="A271" s="8" t="s">
        <v>800</v>
      </c>
      <c r="B271" s="3" t="s">
        <v>801</v>
      </c>
      <c r="C271" s="3" t="s">
        <v>802</v>
      </c>
      <c r="D271" s="3">
        <v>2.9175</v>
      </c>
      <c r="E271" s="3">
        <v>4.9215</v>
      </c>
      <c r="F271" s="3">
        <v>2.3481000000000001</v>
      </c>
      <c r="G271" s="3">
        <v>4.4993999999999996</v>
      </c>
      <c r="H271" s="3">
        <v>3.1154999999999999</v>
      </c>
      <c r="I271" s="3">
        <v>3.7081</v>
      </c>
      <c r="J271" s="3">
        <v>2.9817</v>
      </c>
      <c r="K271" s="3">
        <v>4.0542999999999996</v>
      </c>
    </row>
    <row r="272" spans="1:11" x14ac:dyDescent="0.3">
      <c r="A272" s="8" t="s">
        <v>803</v>
      </c>
      <c r="B272" s="3" t="s">
        <v>804</v>
      </c>
      <c r="C272" s="3" t="s">
        <v>805</v>
      </c>
      <c r="D272" s="3">
        <v>2.8046000000000002</v>
      </c>
      <c r="E272" s="3">
        <v>3.6297000000000001</v>
      </c>
      <c r="F272" s="3">
        <v>2.4510999999999998</v>
      </c>
      <c r="G272" s="3">
        <v>4.2497999999999996</v>
      </c>
      <c r="H272" s="3">
        <v>3.1711</v>
      </c>
      <c r="I272" s="3">
        <v>3.9624999999999999</v>
      </c>
      <c r="J272" s="3">
        <v>3.0708000000000002</v>
      </c>
      <c r="K272" s="3">
        <v>3.9251</v>
      </c>
    </row>
    <row r="273" spans="1:11" x14ac:dyDescent="0.3">
      <c r="A273" s="8" t="s">
        <v>806</v>
      </c>
      <c r="B273" s="3" t="s">
        <v>807</v>
      </c>
      <c r="C273" s="3" t="s">
        <v>808</v>
      </c>
      <c r="D273" s="3">
        <v>3.4958</v>
      </c>
      <c r="E273" s="3">
        <v>4.4084000000000003</v>
      </c>
      <c r="F273" s="3">
        <v>3.5882999999999998</v>
      </c>
      <c r="G273" s="3">
        <v>5.2426000000000004</v>
      </c>
      <c r="H273" s="3">
        <v>4.1948999999999996</v>
      </c>
      <c r="I273" s="3">
        <v>4.9046000000000003</v>
      </c>
      <c r="J273" s="3">
        <v>3.8321999999999998</v>
      </c>
      <c r="K273" s="3">
        <v>4.4036</v>
      </c>
    </row>
    <row r="274" spans="1:11" x14ac:dyDescent="0.3">
      <c r="A274" s="8" t="s">
        <v>809</v>
      </c>
      <c r="B274" s="3" t="s">
        <v>810</v>
      </c>
      <c r="C274" s="3" t="s">
        <v>811</v>
      </c>
      <c r="D274" s="3">
        <v>3.5223</v>
      </c>
      <c r="E274" s="3">
        <v>5.0862999999999996</v>
      </c>
      <c r="F274" s="3">
        <v>2.8401999999999998</v>
      </c>
      <c r="G274" s="3">
        <v>4.1208999999999998</v>
      </c>
      <c r="H274" s="3">
        <v>2.2505999999999999</v>
      </c>
      <c r="I274" s="3">
        <v>4.7363999999999997</v>
      </c>
      <c r="J274" s="3">
        <v>2.9226000000000001</v>
      </c>
      <c r="K274" s="3">
        <v>4.6424000000000003</v>
      </c>
    </row>
    <row r="275" spans="1:11" x14ac:dyDescent="0.3">
      <c r="A275" s="8" t="s">
        <v>812</v>
      </c>
      <c r="B275" s="3" t="s">
        <v>813</v>
      </c>
      <c r="C275" s="3" t="s">
        <v>814</v>
      </c>
      <c r="D275" s="3">
        <v>1.6667000000000001</v>
      </c>
      <c r="E275" s="3">
        <v>3.4155000000000002</v>
      </c>
      <c r="F275" s="3">
        <v>2.6757</v>
      </c>
      <c r="G275" s="3">
        <v>3.3058000000000001</v>
      </c>
      <c r="H275" s="3">
        <v>2.3717999999999999</v>
      </c>
      <c r="I275" s="3">
        <v>3.2267000000000001</v>
      </c>
      <c r="J275" s="3">
        <v>2.0914999999999999</v>
      </c>
      <c r="K275" s="3">
        <v>2.8464</v>
      </c>
    </row>
    <row r="276" spans="1:11" x14ac:dyDescent="0.3">
      <c r="A276" s="8" t="s">
        <v>815</v>
      </c>
      <c r="B276" s="3" t="s">
        <v>816</v>
      </c>
      <c r="C276" s="3" t="s">
        <v>817</v>
      </c>
      <c r="D276" s="3">
        <v>1.5523</v>
      </c>
      <c r="E276" s="3">
        <v>3.1438999999999999</v>
      </c>
      <c r="F276" s="3">
        <v>2.8365</v>
      </c>
      <c r="G276" s="3">
        <v>3.5514999999999999</v>
      </c>
      <c r="H276" s="3">
        <v>2.4457</v>
      </c>
      <c r="I276" s="3">
        <v>2.8222999999999998</v>
      </c>
      <c r="J276" s="3">
        <v>1.9844999999999999</v>
      </c>
      <c r="K276" s="3">
        <v>3.1497000000000002</v>
      </c>
    </row>
    <row r="277" spans="1:11" x14ac:dyDescent="0.3">
      <c r="A277" s="8" t="s">
        <v>818</v>
      </c>
      <c r="B277" s="3" t="s">
        <v>819</v>
      </c>
      <c r="C277" s="3" t="s">
        <v>820</v>
      </c>
      <c r="D277" s="3">
        <v>2.2768999999999999</v>
      </c>
      <c r="E277" s="3">
        <v>3.8706999999999998</v>
      </c>
      <c r="F277" s="3">
        <v>3.2275999999999998</v>
      </c>
      <c r="G277" s="3">
        <v>4.0860000000000003</v>
      </c>
      <c r="H277" s="3">
        <v>2.6720999999999999</v>
      </c>
      <c r="I277" s="3">
        <v>3.1166</v>
      </c>
      <c r="J277" s="3">
        <v>2.1076999999999999</v>
      </c>
      <c r="K277" s="3">
        <v>3.0396000000000001</v>
      </c>
    </row>
    <row r="278" spans="1:11" x14ac:dyDescent="0.3">
      <c r="A278" s="8" t="s">
        <v>821</v>
      </c>
      <c r="B278" s="3" t="s">
        <v>822</v>
      </c>
      <c r="C278" s="3" t="s">
        <v>823</v>
      </c>
      <c r="D278" s="3">
        <v>1.2441</v>
      </c>
      <c r="E278" s="3">
        <v>3.4453</v>
      </c>
      <c r="F278" s="3">
        <v>2.3431999999999999</v>
      </c>
      <c r="G278" s="3">
        <v>3.3593999999999999</v>
      </c>
      <c r="H278" s="3">
        <v>2.4167999999999998</v>
      </c>
      <c r="I278" s="3">
        <v>3.0663</v>
      </c>
      <c r="J278" s="3">
        <v>2.2395</v>
      </c>
      <c r="K278" s="3">
        <v>2.1915</v>
      </c>
    </row>
    <row r="279" spans="1:11" x14ac:dyDescent="0.3">
      <c r="A279" s="8" t="s">
        <v>824</v>
      </c>
      <c r="B279" s="3" t="s">
        <v>825</v>
      </c>
      <c r="C279" s="3" t="s">
        <v>826</v>
      </c>
      <c r="D279" s="3">
        <v>1.5165999999999999</v>
      </c>
      <c r="E279" s="3">
        <v>3.4119000000000002</v>
      </c>
      <c r="F279" s="3">
        <v>1.7095</v>
      </c>
      <c r="G279" s="3">
        <v>3.3553000000000002</v>
      </c>
      <c r="H279" s="3">
        <v>1.9111</v>
      </c>
      <c r="I279" s="3">
        <v>3.4203999999999999</v>
      </c>
      <c r="J279" s="3">
        <v>1.6251</v>
      </c>
      <c r="K279" s="3">
        <v>3.1328</v>
      </c>
    </row>
    <row r="280" spans="1:11" x14ac:dyDescent="0.3">
      <c r="A280" s="8" t="s">
        <v>827</v>
      </c>
      <c r="B280" s="3" t="s">
        <v>828</v>
      </c>
      <c r="C280" s="3" t="s">
        <v>829</v>
      </c>
      <c r="D280" s="3">
        <v>1.9992000000000001</v>
      </c>
      <c r="E280" s="3">
        <v>3.7208000000000001</v>
      </c>
      <c r="F280" s="3">
        <v>1.5762</v>
      </c>
      <c r="G280" s="3">
        <v>3.3971</v>
      </c>
      <c r="H280" s="3">
        <v>1.4222999999999999</v>
      </c>
      <c r="I280" s="3">
        <v>2.9799000000000002</v>
      </c>
      <c r="J280" s="3">
        <v>1.4018999999999999</v>
      </c>
      <c r="K280" s="3">
        <v>2.6515</v>
      </c>
    </row>
    <row r="281" spans="1:11" x14ac:dyDescent="0.3">
      <c r="A281" s="8" t="s">
        <v>830</v>
      </c>
      <c r="B281" s="3" t="s">
        <v>831</v>
      </c>
      <c r="C281" s="3" t="s">
        <v>832</v>
      </c>
      <c r="D281" s="3">
        <v>1.9981</v>
      </c>
      <c r="E281" s="3">
        <v>2.8698000000000001</v>
      </c>
      <c r="F281" s="3">
        <v>1.3968</v>
      </c>
      <c r="G281" s="3">
        <v>3.0985</v>
      </c>
      <c r="H281" s="3">
        <v>1.3222</v>
      </c>
      <c r="I281" s="3">
        <v>2.7538</v>
      </c>
      <c r="J281" s="3">
        <v>1.3138000000000001</v>
      </c>
      <c r="K281" s="3">
        <v>2.7841</v>
      </c>
    </row>
    <row r="282" spans="1:11" x14ac:dyDescent="0.3">
      <c r="A282" s="8" t="s">
        <v>833</v>
      </c>
      <c r="B282" s="3" t="s">
        <v>834</v>
      </c>
      <c r="C282" s="3" t="s">
        <v>835</v>
      </c>
      <c r="D282" s="3">
        <v>1.2766</v>
      </c>
      <c r="E282" s="3">
        <v>2.9908999999999999</v>
      </c>
      <c r="F282" s="3">
        <v>2.0264000000000002</v>
      </c>
      <c r="G282" s="3">
        <v>3.2423000000000002</v>
      </c>
      <c r="H282" s="3">
        <v>1.5104</v>
      </c>
      <c r="I282" s="3">
        <v>2.6339000000000001</v>
      </c>
      <c r="J282" s="3">
        <v>1.5564</v>
      </c>
      <c r="K282" s="3">
        <v>2.2982999999999998</v>
      </c>
    </row>
    <row r="283" spans="1:11" x14ac:dyDescent="0.3">
      <c r="A283" s="8" t="s">
        <v>836</v>
      </c>
      <c r="B283" s="3" t="s">
        <v>837</v>
      </c>
      <c r="C283" s="3" t="s">
        <v>838</v>
      </c>
      <c r="D283" s="3">
        <v>0.68810000000000004</v>
      </c>
      <c r="E283" s="3">
        <v>2.4279999999999999</v>
      </c>
      <c r="F283" s="3">
        <v>1.8405</v>
      </c>
      <c r="G283" s="3">
        <v>3.8759000000000001</v>
      </c>
      <c r="H283" s="3">
        <v>1.1263000000000001</v>
      </c>
      <c r="I283" s="3">
        <v>3.1743999999999999</v>
      </c>
      <c r="J283" s="3">
        <v>1.1681999999999999</v>
      </c>
      <c r="K283" s="3">
        <v>2.4138000000000002</v>
      </c>
    </row>
    <row r="284" spans="1:11" x14ac:dyDescent="0.3">
      <c r="A284" s="8" t="s">
        <v>839</v>
      </c>
      <c r="B284" s="3" t="s">
        <v>840</v>
      </c>
      <c r="C284" s="3" t="s">
        <v>841</v>
      </c>
      <c r="D284" s="3">
        <v>1.8837999999999999</v>
      </c>
      <c r="E284" s="3">
        <v>5.0198999999999998</v>
      </c>
      <c r="F284" s="3">
        <v>1.9314</v>
      </c>
      <c r="G284" s="3">
        <v>4.7988</v>
      </c>
      <c r="H284" s="3">
        <v>2.1789000000000001</v>
      </c>
      <c r="I284" s="3">
        <v>3.8089</v>
      </c>
      <c r="J284" s="3">
        <v>1.944</v>
      </c>
      <c r="K284" s="3">
        <v>3.6111</v>
      </c>
    </row>
    <row r="285" spans="1:11" x14ac:dyDescent="0.3">
      <c r="A285" s="8" t="s">
        <v>842</v>
      </c>
      <c r="B285" s="3" t="s">
        <v>843</v>
      </c>
      <c r="C285" s="3" t="s">
        <v>844</v>
      </c>
      <c r="D285" s="3">
        <v>1.1957</v>
      </c>
      <c r="E285" s="3">
        <v>4.3394000000000004</v>
      </c>
      <c r="F285" s="3">
        <v>1.8347</v>
      </c>
      <c r="G285" s="3">
        <v>4.8324999999999996</v>
      </c>
      <c r="H285" s="3">
        <v>0.99209999999999998</v>
      </c>
      <c r="I285" s="3">
        <v>2.5326</v>
      </c>
      <c r="J285" s="3">
        <v>1.0091000000000001</v>
      </c>
      <c r="K285" s="3">
        <v>2.0467</v>
      </c>
    </row>
    <row r="286" spans="1:11" x14ac:dyDescent="0.3">
      <c r="A286" s="8" t="s">
        <v>845</v>
      </c>
      <c r="B286" s="3" t="s">
        <v>846</v>
      </c>
      <c r="C286" s="3" t="s">
        <v>847</v>
      </c>
      <c r="D286" s="3">
        <v>0.74929999999999997</v>
      </c>
      <c r="E286" s="3">
        <v>4.7859999999999996</v>
      </c>
      <c r="F286" s="3">
        <v>0.30790000000000001</v>
      </c>
      <c r="G286" s="3">
        <v>2.8073000000000001</v>
      </c>
      <c r="H286" s="3">
        <v>0.51039999999999996</v>
      </c>
      <c r="I286" s="3">
        <v>2.9062999999999999</v>
      </c>
      <c r="J286" s="3">
        <v>0.55000000000000004</v>
      </c>
      <c r="K286" s="3">
        <v>3.2050999999999998</v>
      </c>
    </row>
    <row r="287" spans="1:11" x14ac:dyDescent="0.3">
      <c r="A287" s="8" t="s">
        <v>848</v>
      </c>
      <c r="B287" s="3" t="s">
        <v>849</v>
      </c>
      <c r="C287" s="3" t="s">
        <v>850</v>
      </c>
      <c r="D287" s="3">
        <v>0.22209999999999999</v>
      </c>
      <c r="E287" s="3">
        <v>3.7732999999999999</v>
      </c>
      <c r="F287" s="3">
        <v>0.22090000000000001</v>
      </c>
      <c r="G287" s="3">
        <v>3.1924000000000001</v>
      </c>
      <c r="H287" s="3">
        <v>0.40820000000000001</v>
      </c>
      <c r="I287" s="3">
        <v>3.2054</v>
      </c>
      <c r="J287" s="3">
        <v>0.14419999999999999</v>
      </c>
      <c r="K287" s="3">
        <v>2.8997999999999999</v>
      </c>
    </row>
    <row r="288" spans="1:11" x14ac:dyDescent="0.3">
      <c r="A288" s="8" t="s">
        <v>851</v>
      </c>
      <c r="B288" s="3" t="s">
        <v>846</v>
      </c>
      <c r="C288" s="3" t="s">
        <v>852</v>
      </c>
      <c r="D288" s="3">
        <v>1.2273000000000001</v>
      </c>
      <c r="E288" s="3">
        <v>5.1378000000000004</v>
      </c>
      <c r="F288" s="3">
        <v>0.32140000000000002</v>
      </c>
      <c r="G288" s="3">
        <v>3.9868000000000001</v>
      </c>
      <c r="H288" s="3">
        <v>1.0558000000000001</v>
      </c>
      <c r="I288" s="3">
        <v>3.6985000000000001</v>
      </c>
      <c r="J288" s="3">
        <v>1.2194</v>
      </c>
      <c r="K288" s="3">
        <v>4.2278000000000002</v>
      </c>
    </row>
    <row r="289" spans="1:11" x14ac:dyDescent="0.3">
      <c r="A289" s="8" t="s">
        <v>853</v>
      </c>
      <c r="B289" s="3" t="s">
        <v>854</v>
      </c>
      <c r="C289" s="3" t="s">
        <v>855</v>
      </c>
      <c r="D289" s="3">
        <v>1.4500999999999999</v>
      </c>
      <c r="E289" s="3">
        <v>4.1204000000000001</v>
      </c>
      <c r="F289" s="3">
        <v>0.82369999999999999</v>
      </c>
      <c r="G289" s="3">
        <v>3.9275000000000002</v>
      </c>
      <c r="H289" s="3">
        <v>1.21</v>
      </c>
      <c r="I289" s="3">
        <v>3.4584000000000001</v>
      </c>
      <c r="J289" s="3">
        <v>0.29680000000000001</v>
      </c>
      <c r="K289" s="3">
        <v>4.0515999999999996</v>
      </c>
    </row>
    <row r="290" spans="1:11" x14ac:dyDescent="0.3">
      <c r="A290" s="8" t="s">
        <v>856</v>
      </c>
      <c r="B290" s="3" t="s">
        <v>857</v>
      </c>
      <c r="C290" s="3" t="s">
        <v>858</v>
      </c>
      <c r="D290" s="3">
        <v>-6.3100000000000003E-2</v>
      </c>
      <c r="E290" s="3">
        <v>4.5347999999999997</v>
      </c>
      <c r="F290" s="3">
        <v>0.55549999999999999</v>
      </c>
      <c r="G290" s="3">
        <v>4.6454000000000004</v>
      </c>
      <c r="H290" s="3">
        <v>0.10580000000000001</v>
      </c>
      <c r="I290" s="3">
        <v>3.5230000000000001</v>
      </c>
      <c r="J290" s="3">
        <v>-5.4800000000000001E-2</v>
      </c>
      <c r="K290" s="3">
        <v>3.2852000000000001</v>
      </c>
    </row>
    <row r="291" spans="1:11" x14ac:dyDescent="0.3">
      <c r="A291" s="8" t="s">
        <v>859</v>
      </c>
      <c r="B291" s="3" t="s">
        <v>860</v>
      </c>
      <c r="C291" s="3" t="s">
        <v>861</v>
      </c>
      <c r="D291" s="3">
        <v>1.7528999999999999</v>
      </c>
      <c r="E291" s="3">
        <v>6.1105999999999998</v>
      </c>
      <c r="F291" s="3">
        <v>2.5840999999999998</v>
      </c>
      <c r="G291" s="3">
        <v>5.4893000000000001</v>
      </c>
      <c r="H291" s="3">
        <v>1.8311999999999999</v>
      </c>
      <c r="I291" s="3">
        <v>4.5500999999999996</v>
      </c>
      <c r="J291" s="3">
        <v>1.6475</v>
      </c>
      <c r="K291" s="3">
        <v>4.516</v>
      </c>
    </row>
    <row r="292" spans="1:11" x14ac:dyDescent="0.3">
      <c r="A292" s="8" t="s">
        <v>862</v>
      </c>
      <c r="B292" s="3" t="s">
        <v>863</v>
      </c>
      <c r="C292" s="3" t="s">
        <v>864</v>
      </c>
      <c r="D292" s="3">
        <v>1.6415</v>
      </c>
      <c r="E292" s="3">
        <v>6.3094999999999999</v>
      </c>
      <c r="F292" s="3">
        <v>3.0562</v>
      </c>
      <c r="G292" s="3">
        <v>6.3704999999999998</v>
      </c>
      <c r="H292" s="3">
        <v>2.3677000000000001</v>
      </c>
      <c r="I292" s="3">
        <v>6.4561999999999999</v>
      </c>
      <c r="J292" s="3">
        <v>2.2107000000000001</v>
      </c>
      <c r="K292" s="3">
        <v>6.0010000000000003</v>
      </c>
    </row>
    <row r="293" spans="1:11" x14ac:dyDescent="0.3">
      <c r="A293" s="8" t="s">
        <v>865</v>
      </c>
      <c r="B293" s="3" t="s">
        <v>863</v>
      </c>
      <c r="C293" s="3" t="s">
        <v>866</v>
      </c>
      <c r="D293" s="3">
        <v>1.946</v>
      </c>
      <c r="E293" s="3">
        <v>6.0233999999999996</v>
      </c>
      <c r="F293" s="3">
        <v>3.0415999999999999</v>
      </c>
      <c r="G293" s="3">
        <v>3.6602000000000001</v>
      </c>
      <c r="H293" s="3">
        <v>2.4828000000000001</v>
      </c>
      <c r="I293" s="3">
        <v>6.3781999999999996</v>
      </c>
      <c r="J293" s="3">
        <v>2.3571</v>
      </c>
      <c r="K293" s="3">
        <v>6.2016999999999998</v>
      </c>
    </row>
    <row r="294" spans="1:11" x14ac:dyDescent="0.3">
      <c r="A294" s="8" t="s">
        <v>867</v>
      </c>
      <c r="B294" s="3" t="s">
        <v>868</v>
      </c>
      <c r="C294" s="3" t="s">
        <v>869</v>
      </c>
      <c r="D294" s="3">
        <v>5.1146000000000003</v>
      </c>
      <c r="E294" s="3">
        <v>2.5030000000000001</v>
      </c>
      <c r="F294" s="3">
        <v>3.649</v>
      </c>
      <c r="G294" s="3">
        <v>2.0400999999999998</v>
      </c>
      <c r="H294" s="3">
        <v>4.3392999999999997</v>
      </c>
      <c r="I294" s="3">
        <v>2.2099000000000002</v>
      </c>
      <c r="J294" s="3">
        <v>4.2283999999999997</v>
      </c>
      <c r="K294" s="3">
        <v>2.4216000000000002</v>
      </c>
    </row>
    <row r="295" spans="1:11" x14ac:dyDescent="0.3">
      <c r="A295" s="8" t="s">
        <v>870</v>
      </c>
      <c r="B295" s="3" t="s">
        <v>871</v>
      </c>
      <c r="C295" s="3" t="s">
        <v>872</v>
      </c>
      <c r="D295" s="3">
        <v>4.7523999999999997</v>
      </c>
      <c r="E295" s="3">
        <v>2.3904999999999998</v>
      </c>
      <c r="F295" s="3">
        <v>3.9235000000000002</v>
      </c>
      <c r="G295" s="3">
        <v>1.6135999999999999</v>
      </c>
      <c r="H295" s="3">
        <v>3.7879999999999998</v>
      </c>
      <c r="I295" s="3">
        <v>2.2745000000000002</v>
      </c>
      <c r="J295" s="3">
        <v>4.4344000000000001</v>
      </c>
      <c r="K295" s="3">
        <v>2.3666</v>
      </c>
    </row>
    <row r="296" spans="1:11" x14ac:dyDescent="0.3">
      <c r="A296" s="8" t="s">
        <v>873</v>
      </c>
      <c r="B296" s="3" t="s">
        <v>874</v>
      </c>
      <c r="C296" s="3" t="s">
        <v>875</v>
      </c>
      <c r="D296" s="3">
        <v>4.6688000000000001</v>
      </c>
      <c r="E296" s="3">
        <v>2.9279000000000002</v>
      </c>
      <c r="F296" s="3">
        <v>3.6568999999999998</v>
      </c>
      <c r="G296" s="3">
        <v>2.6484999999999999</v>
      </c>
      <c r="H296" s="3">
        <v>3.9403999999999999</v>
      </c>
      <c r="I296" s="3">
        <v>2.1137999999999999</v>
      </c>
      <c r="J296" s="3">
        <v>3.7360000000000002</v>
      </c>
      <c r="K296" s="3">
        <v>2.4666000000000001</v>
      </c>
    </row>
    <row r="297" spans="1:11" x14ac:dyDescent="0.3">
      <c r="A297" s="8" t="s">
        <v>876</v>
      </c>
      <c r="B297" s="3" t="s">
        <v>877</v>
      </c>
      <c r="C297" s="3" t="s">
        <v>878</v>
      </c>
      <c r="D297" s="3">
        <v>4.6619999999999999</v>
      </c>
      <c r="E297" s="3">
        <v>3.2578999999999998</v>
      </c>
      <c r="F297" s="3">
        <v>4.6543000000000001</v>
      </c>
      <c r="G297" s="3">
        <v>3.5828000000000002</v>
      </c>
      <c r="H297" s="3">
        <v>4.8819999999999997</v>
      </c>
      <c r="I297" s="3">
        <v>3.3220000000000001</v>
      </c>
      <c r="J297" s="3">
        <v>4.8878000000000004</v>
      </c>
      <c r="K297" s="3">
        <v>3.2860999999999998</v>
      </c>
    </row>
    <row r="298" spans="1:11" x14ac:dyDescent="0.3">
      <c r="A298" s="8" t="s">
        <v>879</v>
      </c>
      <c r="B298" s="3" t="s">
        <v>880</v>
      </c>
      <c r="C298" s="3" t="s">
        <v>881</v>
      </c>
      <c r="D298" s="3">
        <v>4.9081999999999999</v>
      </c>
      <c r="E298" s="3">
        <v>3.3483999999999998</v>
      </c>
      <c r="F298" s="3">
        <v>4.0364000000000004</v>
      </c>
      <c r="G298" s="3">
        <v>3.7359</v>
      </c>
      <c r="H298" s="3">
        <v>4.2366999999999999</v>
      </c>
      <c r="I298" s="3">
        <v>3.5665</v>
      </c>
      <c r="J298" s="3">
        <v>4.6351000000000004</v>
      </c>
      <c r="K298" s="3">
        <v>3.6036000000000001</v>
      </c>
    </row>
    <row r="299" spans="1:11" x14ac:dyDescent="0.3">
      <c r="A299" s="8" t="s">
        <v>882</v>
      </c>
      <c r="B299" s="3" t="s">
        <v>883</v>
      </c>
      <c r="C299" s="3" t="s">
        <v>884</v>
      </c>
      <c r="D299" s="3">
        <v>5.4881000000000002</v>
      </c>
      <c r="E299" s="3">
        <v>3.9272999999999998</v>
      </c>
      <c r="F299" s="3">
        <v>4.3422999999999998</v>
      </c>
      <c r="G299" s="3">
        <v>3.2359</v>
      </c>
      <c r="H299" s="3">
        <v>4.5068000000000001</v>
      </c>
      <c r="I299" s="3">
        <v>2.4725000000000001</v>
      </c>
      <c r="J299" s="3">
        <v>4.3209</v>
      </c>
      <c r="K299" s="3">
        <v>3.0718000000000001</v>
      </c>
    </row>
    <row r="300" spans="1:11" x14ac:dyDescent="0.3">
      <c r="A300" s="8" t="s">
        <v>885</v>
      </c>
      <c r="B300" s="3" t="s">
        <v>886</v>
      </c>
      <c r="C300" s="3" t="s">
        <v>887</v>
      </c>
      <c r="D300" s="3">
        <v>3.5531999999999999</v>
      </c>
      <c r="E300" s="3">
        <v>2.2275</v>
      </c>
      <c r="F300" s="3">
        <v>4.7107000000000001</v>
      </c>
      <c r="G300" s="3">
        <v>3.8603999999999998</v>
      </c>
      <c r="H300" s="3">
        <v>4.1519000000000004</v>
      </c>
      <c r="I300" s="3">
        <v>2.5246</v>
      </c>
      <c r="J300" s="3">
        <v>4.1092000000000004</v>
      </c>
      <c r="K300" s="3">
        <v>2.9836</v>
      </c>
    </row>
    <row r="301" spans="1:11" x14ac:dyDescent="0.3">
      <c r="A301" s="8" t="s">
        <v>888</v>
      </c>
      <c r="B301" s="3" t="s">
        <v>889</v>
      </c>
      <c r="C301" s="3" t="s">
        <v>890</v>
      </c>
      <c r="D301" s="3">
        <v>3.5464000000000002</v>
      </c>
      <c r="E301" s="3">
        <v>2.8778000000000001</v>
      </c>
      <c r="F301" s="3">
        <v>2.4702999999999999</v>
      </c>
      <c r="G301" s="3">
        <v>2.5318000000000001</v>
      </c>
      <c r="H301" s="3">
        <v>3.3498000000000001</v>
      </c>
      <c r="I301" s="3">
        <v>1.7098</v>
      </c>
      <c r="J301" s="3">
        <v>3.3479999999999999</v>
      </c>
      <c r="K301" s="3">
        <v>2.1400999999999999</v>
      </c>
    </row>
    <row r="302" spans="1:11" x14ac:dyDescent="0.3">
      <c r="A302" s="8" t="s">
        <v>891</v>
      </c>
      <c r="B302" s="3" t="s">
        <v>892</v>
      </c>
      <c r="C302" s="3" t="s">
        <v>893</v>
      </c>
      <c r="D302" s="3">
        <v>3.8571</v>
      </c>
      <c r="E302" s="3">
        <v>3.1381999999999999</v>
      </c>
      <c r="F302" s="3">
        <v>3.6983999999999999</v>
      </c>
      <c r="G302" s="3">
        <v>3.3767</v>
      </c>
      <c r="H302" s="3">
        <v>3.8927</v>
      </c>
      <c r="I302" s="3">
        <v>1.6766000000000001</v>
      </c>
      <c r="J302" s="3">
        <v>4.1797000000000004</v>
      </c>
      <c r="K302" s="3">
        <v>1.4084000000000001</v>
      </c>
    </row>
    <row r="303" spans="1:11" x14ac:dyDescent="0.3">
      <c r="A303" s="8" t="s">
        <v>894</v>
      </c>
      <c r="B303" s="3" t="s">
        <v>895</v>
      </c>
      <c r="C303" s="3" t="s">
        <v>896</v>
      </c>
      <c r="D303" s="3">
        <v>3.5173999999999999</v>
      </c>
      <c r="E303" s="3">
        <v>3.8576000000000001</v>
      </c>
      <c r="F303" s="3">
        <v>3.4358</v>
      </c>
      <c r="G303" s="3">
        <v>2.9136000000000002</v>
      </c>
      <c r="H303" s="3">
        <v>5.0780000000000003</v>
      </c>
      <c r="I303" s="3">
        <v>3.1819999999999999</v>
      </c>
      <c r="J303" s="3">
        <v>5.4405000000000001</v>
      </c>
      <c r="K303" s="3">
        <v>3.7208999999999999</v>
      </c>
    </row>
    <row r="304" spans="1:11" x14ac:dyDescent="0.3">
      <c r="A304" s="8" t="s">
        <v>897</v>
      </c>
      <c r="B304" s="3" t="s">
        <v>898</v>
      </c>
      <c r="C304" s="3" t="s">
        <v>899</v>
      </c>
      <c r="D304" s="3">
        <v>4.4950000000000001</v>
      </c>
      <c r="E304" s="3">
        <v>3.9615999999999998</v>
      </c>
      <c r="F304" s="3">
        <v>4.7359999999999998</v>
      </c>
      <c r="G304" s="3">
        <v>5.2481</v>
      </c>
      <c r="H304" s="3">
        <v>4.6412000000000004</v>
      </c>
      <c r="I304" s="3">
        <v>5.2564000000000002</v>
      </c>
      <c r="J304" s="3">
        <v>4.8371000000000004</v>
      </c>
      <c r="K304" s="3">
        <v>2.7902999999999998</v>
      </c>
    </row>
    <row r="305" spans="1:11" x14ac:dyDescent="0.3">
      <c r="A305" s="8" t="s">
        <v>900</v>
      </c>
      <c r="B305" s="3" t="s">
        <v>901</v>
      </c>
      <c r="C305" s="3" t="s">
        <v>902</v>
      </c>
      <c r="D305" s="3">
        <v>2.6907000000000001</v>
      </c>
      <c r="E305" s="3">
        <v>0.46920000000000001</v>
      </c>
      <c r="F305" s="3">
        <v>3.8563999999999998</v>
      </c>
      <c r="G305" s="3">
        <v>2.9331999999999998</v>
      </c>
      <c r="H305" s="3">
        <v>2.5026000000000002</v>
      </c>
      <c r="I305" s="3">
        <v>2.5949</v>
      </c>
      <c r="J305" s="3">
        <v>2.0350999999999999</v>
      </c>
      <c r="K305" s="3">
        <v>1.7725</v>
      </c>
    </row>
    <row r="306" spans="1:11" x14ac:dyDescent="0.3">
      <c r="A306" s="8" t="s">
        <v>903</v>
      </c>
      <c r="B306" s="3" t="s">
        <v>904</v>
      </c>
      <c r="C306" s="3" t="s">
        <v>905</v>
      </c>
      <c r="D306" s="3">
        <v>3.3235000000000001</v>
      </c>
      <c r="E306" s="3">
        <v>-2.7199999999999998E-2</v>
      </c>
      <c r="F306" s="3">
        <v>2.8166000000000002</v>
      </c>
      <c r="G306" s="3">
        <v>-5.1900000000000002E-2</v>
      </c>
      <c r="H306" s="3">
        <v>3.7408000000000001</v>
      </c>
      <c r="I306" s="3">
        <v>-0.30209999999999998</v>
      </c>
      <c r="J306" s="3">
        <v>3.8632</v>
      </c>
      <c r="K306" s="3">
        <v>-0.21779999999999999</v>
      </c>
    </row>
    <row r="307" spans="1:11" x14ac:dyDescent="0.3">
      <c r="A307" s="8" t="s">
        <v>906</v>
      </c>
      <c r="B307" s="3" t="s">
        <v>907</v>
      </c>
      <c r="C307" s="3" t="s">
        <v>908</v>
      </c>
      <c r="D307" s="3">
        <v>-1.5690999999999999</v>
      </c>
      <c r="E307" s="3">
        <v>3.2730999999999999</v>
      </c>
      <c r="F307" s="3">
        <v>-1.9181999999999999</v>
      </c>
      <c r="G307" s="3">
        <v>3.7086999999999999</v>
      </c>
      <c r="H307" s="3">
        <v>-1.5172000000000001</v>
      </c>
      <c r="I307" s="3">
        <v>3.6768000000000001</v>
      </c>
      <c r="J307" s="3">
        <v>-1.6996</v>
      </c>
      <c r="K307" s="3">
        <v>3.3961000000000001</v>
      </c>
    </row>
  </sheetData>
  <mergeCells count="2">
    <mergeCell ref="B2:K3"/>
    <mergeCell ref="B1:K1"/>
  </mergeCells>
  <phoneticPr fontId="3"/>
  <conditionalFormatting sqref="D5:K307">
    <cfRule type="cellIs" dxfId="0" priority="1" operator="equal">
      <formula>0</formula>
    </cfRule>
    <cfRule type="colorScale" priority="2">
      <colorScale>
        <cfvo type="num" val="-4"/>
        <cfvo type="num" val="0"/>
        <cfvo type="num" val="4"/>
        <color rgb="FF004080"/>
        <color rgb="FFFFFFEE"/>
        <color rgb="FFFF0000"/>
      </colorScale>
    </cfRule>
  </conditionalFormatting>
  <pageMargins left="0.25" right="0.25" top="0.75000000000000011" bottom="0.75000000000000011" header="0.30000000000000004" footer="0.30000000000000004"/>
  <pageSetup paperSize="9" scale="7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EV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23-09-03T00:11:03Z</cp:lastPrinted>
  <dcterms:created xsi:type="dcterms:W3CDTF">2023-03-20T18:14:13Z</dcterms:created>
  <dcterms:modified xsi:type="dcterms:W3CDTF">2023-10-08T05:49:25Z</dcterms:modified>
</cp:coreProperties>
</file>